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255" windowWidth="19395" windowHeight="5460" activeTab="1"/>
  </bookViews>
  <sheets>
    <sheet name="Table S6" sheetId="4" r:id="rId1"/>
    <sheet name="Table S7" sheetId="5" r:id="rId2"/>
  </sheets>
  <definedNames>
    <definedName name="_xlnm._FilterDatabase" localSheetId="0" hidden="1">'Table S6'!$D$3:$D$1040770</definedName>
  </definedNames>
  <calcPr calcId="125725"/>
</workbook>
</file>

<file path=xl/sharedStrings.xml><?xml version="1.0" encoding="utf-8"?>
<sst xmlns="http://schemas.openxmlformats.org/spreadsheetml/2006/main" count="1557" uniqueCount="1483">
  <si>
    <t>Unigene0045181</t>
  </si>
  <si>
    <t>Unigene0029600</t>
  </si>
  <si>
    <t>Unigene0036954</t>
  </si>
  <si>
    <t>Unigene0071090</t>
  </si>
  <si>
    <t>Unigene0008573</t>
  </si>
  <si>
    <t>Unigene0006011</t>
  </si>
  <si>
    <t>Unigene0020860</t>
  </si>
  <si>
    <t>Unigene0009114</t>
  </si>
  <si>
    <t>Unigene0063152</t>
  </si>
  <si>
    <t>Unigene0004897</t>
  </si>
  <si>
    <t>Unigene0029980</t>
  </si>
  <si>
    <t>Unigene0043164</t>
  </si>
  <si>
    <t>Unigene0045802</t>
  </si>
  <si>
    <t>Unigene0027839</t>
  </si>
  <si>
    <t>Unigene0039622</t>
  </si>
  <si>
    <t>Unigene0024441</t>
  </si>
  <si>
    <t>Unigene0007678</t>
  </si>
  <si>
    <t>Unigene0009541</t>
  </si>
  <si>
    <t>Unigene0045812</t>
  </si>
  <si>
    <t>Unigene0031072</t>
  </si>
  <si>
    <t>Unigene0027862</t>
  </si>
  <si>
    <t>Unigene0025630</t>
  </si>
  <si>
    <t>Unigene0029845</t>
  </si>
  <si>
    <t>Unigene0045294</t>
  </si>
  <si>
    <t>Unigene0027518</t>
  </si>
  <si>
    <t>Unigene0041594</t>
  </si>
  <si>
    <t>Unigene0020922</t>
  </si>
  <si>
    <t>Unigene0021335</t>
  </si>
  <si>
    <t>Unigene0020600</t>
  </si>
  <si>
    <t>Unigene0006101</t>
  </si>
  <si>
    <t>Unigene0004522</t>
  </si>
  <si>
    <t>Unigene0072423</t>
  </si>
  <si>
    <t>Unigene0002946</t>
  </si>
  <si>
    <t>Unigene0058142</t>
  </si>
  <si>
    <t>Unigene0027818</t>
  </si>
  <si>
    <t>Unigene0000884</t>
  </si>
  <si>
    <t>Unigene0026893</t>
  </si>
  <si>
    <t>Unigene0019159</t>
  </si>
  <si>
    <t>Unigene0038461</t>
  </si>
  <si>
    <t>Unigene0005671</t>
  </si>
  <si>
    <t>Unigene0012407</t>
  </si>
  <si>
    <t>Unigene0050104</t>
  </si>
  <si>
    <t>Unigene0061013</t>
  </si>
  <si>
    <t>Unigene0029758</t>
  </si>
  <si>
    <t>Unigene0044074</t>
  </si>
  <si>
    <t>Unigene0000754</t>
  </si>
  <si>
    <t>Unigene0036836</t>
  </si>
  <si>
    <t>Unigene0034481</t>
  </si>
  <si>
    <t>Unigene0023715</t>
  </si>
  <si>
    <t>Unigene0029109</t>
  </si>
  <si>
    <t>Unigene0020054</t>
  </si>
  <si>
    <t>Unigene0017715</t>
  </si>
  <si>
    <t>Unigene0011972</t>
  </si>
  <si>
    <t>Unigene0020817</t>
  </si>
  <si>
    <t>Unigene0038180</t>
  </si>
  <si>
    <t>Unigene0071207</t>
  </si>
  <si>
    <t>Unigene0027768</t>
  </si>
  <si>
    <t>Unigene0028492</t>
  </si>
  <si>
    <t>Unigene0039345</t>
  </si>
  <si>
    <t>Unigene0045475</t>
  </si>
  <si>
    <t>Unigene0030024</t>
  </si>
  <si>
    <t>Unigene0022820</t>
  </si>
  <si>
    <t>Unigene0058034</t>
  </si>
  <si>
    <t>Unigene0003710</t>
  </si>
  <si>
    <t>Unigene0022069</t>
  </si>
  <si>
    <t>Unigene0028448</t>
  </si>
  <si>
    <t>Unigene0011795</t>
  </si>
  <si>
    <t>Unigene0046807</t>
  </si>
  <si>
    <t>Unigene0037132</t>
  </si>
  <si>
    <t>Unigene0030175</t>
  </si>
  <si>
    <t>Unigene0006313</t>
  </si>
  <si>
    <t>Unigene0002550</t>
  </si>
  <si>
    <t>Unigene0009978</t>
  </si>
  <si>
    <t>Unigene0010626</t>
  </si>
  <si>
    <t>Unigene0064322</t>
  </si>
  <si>
    <t>Unigene0029040</t>
  </si>
  <si>
    <t>Unigene0048080</t>
  </si>
  <si>
    <t>Unigene0006349</t>
  </si>
  <si>
    <t>Unigene0020971</t>
  </si>
  <si>
    <t>Unigene0007689</t>
  </si>
  <si>
    <t>Unigene0038269</t>
  </si>
  <si>
    <t>Unigene0012697</t>
  </si>
  <si>
    <t>Unigene0072315</t>
  </si>
  <si>
    <t>Unigene0055167</t>
  </si>
  <si>
    <t>Unigene0013221</t>
  </si>
  <si>
    <t>Unigene0007273</t>
  </si>
  <si>
    <t>Unigene0005226</t>
  </si>
  <si>
    <t>Unigene0011329</t>
  </si>
  <si>
    <t>Unigene0004283</t>
  </si>
  <si>
    <t>Unigene0022602</t>
  </si>
  <si>
    <t>Unigene0025728</t>
  </si>
  <si>
    <t>Unigene0036073</t>
  </si>
  <si>
    <t>Unigene0026534</t>
  </si>
  <si>
    <t>Unigene0025277</t>
  </si>
  <si>
    <t>Unigene0013227</t>
  </si>
  <si>
    <t>Unigene0064920</t>
  </si>
  <si>
    <t>Unigene0000812</t>
  </si>
  <si>
    <t>Unigene0024526</t>
  </si>
  <si>
    <t>Unigene0000731</t>
  </si>
  <si>
    <t>Unigene0028901</t>
  </si>
  <si>
    <t>Unigene0025210</t>
  </si>
  <si>
    <t>Unigene0034330</t>
  </si>
  <si>
    <t>Unigene0008911</t>
  </si>
  <si>
    <t>Unigene0025513</t>
  </si>
  <si>
    <t>Unigene0007489</t>
  </si>
  <si>
    <t>Unigene0041162</t>
  </si>
  <si>
    <t>Unigene0017066</t>
  </si>
  <si>
    <t>Unigene0020725</t>
  </si>
  <si>
    <t>Unigene0016457</t>
  </si>
  <si>
    <t>Unigene0017119</t>
  </si>
  <si>
    <t>Unigene0004854</t>
  </si>
  <si>
    <t>Unigene0031182</t>
  </si>
  <si>
    <t>Unigene0029057</t>
  </si>
  <si>
    <t>Unigene0003544</t>
  </si>
  <si>
    <t>Unigene0037092</t>
  </si>
  <si>
    <t>Unigene0015218</t>
  </si>
  <si>
    <t>Unigene0010273</t>
  </si>
  <si>
    <t>Unigene0007082</t>
  </si>
  <si>
    <t>Unigene0006188</t>
  </si>
  <si>
    <t>Unigene0006369</t>
  </si>
  <si>
    <t>Unigene0010758</t>
  </si>
  <si>
    <t>Unigene0022225</t>
  </si>
  <si>
    <t>Unigene0062987</t>
  </si>
  <si>
    <t>Unigene0042534</t>
  </si>
  <si>
    <t>Unigene0018142</t>
  </si>
  <si>
    <t>Unigene0045513</t>
  </si>
  <si>
    <t>Unigene0042892</t>
  </si>
  <si>
    <t>Unigene0007440</t>
  </si>
  <si>
    <t>Unigene0061644</t>
  </si>
  <si>
    <t>Unigene0013370</t>
  </si>
  <si>
    <t>Unigene0018995</t>
  </si>
  <si>
    <t>Unigene0025675</t>
  </si>
  <si>
    <t>Unigene0013230</t>
  </si>
  <si>
    <t>Unigene0030845</t>
  </si>
  <si>
    <t>Unigene0011584</t>
  </si>
  <si>
    <t>Unigene0000677</t>
  </si>
  <si>
    <t>Unigene0035479</t>
  </si>
  <si>
    <t>Unigene0031206</t>
  </si>
  <si>
    <t>Unigene0018084</t>
  </si>
  <si>
    <t>Unigene0038433</t>
  </si>
  <si>
    <t>Unigene0042618</t>
  </si>
  <si>
    <t>Unigene0000774</t>
  </si>
  <si>
    <t>Unigene0039707</t>
  </si>
  <si>
    <t>Unigene0071284</t>
  </si>
  <si>
    <t>Unigene0025648</t>
  </si>
  <si>
    <t>Unigene0039723</t>
  </si>
  <si>
    <t>Unigene0067099</t>
  </si>
  <si>
    <t>Unigene0028880</t>
  </si>
  <si>
    <t>Unigene0028129</t>
  </si>
  <si>
    <t>Unigene0026515</t>
  </si>
  <si>
    <t>Unigene0053253</t>
  </si>
  <si>
    <t>Unigene0010684</t>
  </si>
  <si>
    <t>Unigene0028760</t>
  </si>
  <si>
    <t>Unigene0015185</t>
  </si>
  <si>
    <t>Unigene0051301</t>
  </si>
  <si>
    <t>Unigene0020637</t>
  </si>
  <si>
    <t>Unigene0008914</t>
  </si>
  <si>
    <t>Unigene0031800</t>
  </si>
  <si>
    <t>Unigene0005326</t>
  </si>
  <si>
    <t>Unigene0055892</t>
  </si>
  <si>
    <t>Unigene0050274</t>
  </si>
  <si>
    <t>Unigene0031912</t>
  </si>
  <si>
    <t>Unigene0017996</t>
  </si>
  <si>
    <t>Unigene0020638</t>
  </si>
  <si>
    <t>Unigene0022875</t>
  </si>
  <si>
    <t>Unigene0037262</t>
  </si>
  <si>
    <t>Unigene0013270</t>
  </si>
  <si>
    <t>Unigene0020223</t>
  </si>
  <si>
    <t>Unigene0037622</t>
  </si>
  <si>
    <t>Unigene0047185</t>
  </si>
  <si>
    <t>Unigene0028226</t>
  </si>
  <si>
    <t>Unigene0069379</t>
  </si>
  <si>
    <t>Unigene0012701</t>
  </si>
  <si>
    <t>Unigene0023858</t>
  </si>
  <si>
    <t>Unigene0049288</t>
  </si>
  <si>
    <t>Unigene0012767</t>
  </si>
  <si>
    <t>Unigene0021865</t>
  </si>
  <si>
    <t>Unigene0029693</t>
  </si>
  <si>
    <t>Unigene0024579</t>
  </si>
  <si>
    <t>Unigene0053610</t>
  </si>
  <si>
    <t>Unigene0019501</t>
  </si>
  <si>
    <t>Unigene0004437</t>
  </si>
  <si>
    <t>Unigene0027598</t>
  </si>
  <si>
    <t>Unigene0018880</t>
  </si>
  <si>
    <t>Unigene0047138</t>
  </si>
  <si>
    <t>Unigene0037638</t>
  </si>
  <si>
    <t>Unigene0008862</t>
  </si>
  <si>
    <t>Unigene0016285</t>
  </si>
  <si>
    <t>Unigene0007397</t>
  </si>
  <si>
    <t>Unigene0031271</t>
  </si>
  <si>
    <t>Unigene0009778</t>
  </si>
  <si>
    <t>Unigene0042479</t>
  </si>
  <si>
    <t>Unigene0018937</t>
  </si>
  <si>
    <t>Unigene0023630</t>
  </si>
  <si>
    <t>Unigene0055561</t>
  </si>
  <si>
    <t>Unigene0004691</t>
  </si>
  <si>
    <t>Unigene0021004</t>
  </si>
  <si>
    <t>Unigene0012243</t>
  </si>
  <si>
    <t>Unigene0006246</t>
  </si>
  <si>
    <t>Unigene0030429</t>
  </si>
  <si>
    <t>Unigene0043783</t>
  </si>
  <si>
    <t>Unigene0019963</t>
  </si>
  <si>
    <t>Unigene0023545</t>
  </si>
  <si>
    <t>Unigene0029264</t>
  </si>
  <si>
    <t>Unigene0032526</t>
  </si>
  <si>
    <t>Unigene0023984</t>
  </si>
  <si>
    <t>Unigene0025884</t>
  </si>
  <si>
    <t>Unigene0050157</t>
  </si>
  <si>
    <t>Unigene0026440</t>
  </si>
  <si>
    <t>Unigene0005097</t>
  </si>
  <si>
    <t>Unigene0063384</t>
  </si>
  <si>
    <t>Unigene0039340</t>
  </si>
  <si>
    <t>Unigene0002811</t>
  </si>
  <si>
    <t>Unigene0035005</t>
  </si>
  <si>
    <t>Unigene0042529</t>
  </si>
  <si>
    <t>Unigene0032454</t>
  </si>
  <si>
    <t>Unigene0008020</t>
  </si>
  <si>
    <t>Unigene0019490</t>
  </si>
  <si>
    <t>Unigene0006080</t>
  </si>
  <si>
    <t>Unigene0027673</t>
  </si>
  <si>
    <t>Unigene0032870</t>
  </si>
  <si>
    <t>Unigene0040871</t>
  </si>
  <si>
    <t>Unigene0017012</t>
  </si>
  <si>
    <t>Unigene0010302</t>
  </si>
  <si>
    <t>Unigene0029572</t>
  </si>
  <si>
    <t>Unigene0072304</t>
  </si>
  <si>
    <t>Unigene0048297</t>
  </si>
  <si>
    <t>Unigene0004586</t>
  </si>
  <si>
    <t>Unigene0037504</t>
  </si>
  <si>
    <t>Unigene0030920</t>
  </si>
  <si>
    <t>Unigene0047110</t>
  </si>
  <si>
    <t>Unigene0049535</t>
  </si>
  <si>
    <t>Unigene0034451</t>
  </si>
  <si>
    <t>Unigene0006070</t>
  </si>
  <si>
    <t>Unigene0056461</t>
  </si>
  <si>
    <t>Unigene0020727</t>
  </si>
  <si>
    <t>Unigene0049797</t>
  </si>
  <si>
    <t>Unigene0027080</t>
  </si>
  <si>
    <t>Unigene0028623</t>
  </si>
  <si>
    <t>Unigene0047568</t>
  </si>
  <si>
    <t>Unigene0034391</t>
  </si>
  <si>
    <t>Unigene0064910</t>
  </si>
  <si>
    <t>Unigene0065683</t>
  </si>
  <si>
    <t>Unigene0024194</t>
  </si>
  <si>
    <t>Unigene0004581</t>
  </si>
  <si>
    <t>Unigene0015915</t>
  </si>
  <si>
    <t>Unigene0000358</t>
  </si>
  <si>
    <t>Unigene0005708</t>
  </si>
  <si>
    <t>Unigene0009476</t>
  </si>
  <si>
    <t>Unigene0027161</t>
  </si>
  <si>
    <t>Unigene0022430</t>
  </si>
  <si>
    <t>Unigene0019395</t>
  </si>
  <si>
    <t>Unigene0006954</t>
  </si>
  <si>
    <t>Unigene0008702</t>
  </si>
  <si>
    <t>Unigene0000566</t>
  </si>
  <si>
    <t>Unigene0009818</t>
  </si>
  <si>
    <t>Unigene0033297</t>
  </si>
  <si>
    <t>Unigene0023137</t>
  </si>
  <si>
    <t>Unigene0040093</t>
  </si>
  <si>
    <t>Unigene0071126</t>
  </si>
  <si>
    <t>Unigene0055920</t>
  </si>
  <si>
    <t>Unigene0049670</t>
  </si>
  <si>
    <t>Unigene0020806</t>
  </si>
  <si>
    <t>Unigene0039209</t>
  </si>
  <si>
    <t>Unigene0034647</t>
  </si>
  <si>
    <t>Unigene0028147</t>
  </si>
  <si>
    <t>Unigene0000611</t>
  </si>
  <si>
    <t>Unigene0036022</t>
  </si>
  <si>
    <t>Unigene0029729</t>
  </si>
  <si>
    <t>Unigene0026195</t>
  </si>
  <si>
    <t>Unigene0014748</t>
  </si>
  <si>
    <t>Unigene0043514</t>
  </si>
  <si>
    <t>Unigene0036844</t>
  </si>
  <si>
    <t>Unigene0066931</t>
  </si>
  <si>
    <t>Unigene0047601</t>
  </si>
  <si>
    <t>Unigene0013990</t>
  </si>
  <si>
    <t>Unigene0023233</t>
  </si>
  <si>
    <t>Unigene0026368</t>
  </si>
  <si>
    <t>Unigene0004841</t>
  </si>
  <si>
    <t>Unigene0022316</t>
  </si>
  <si>
    <t>Unigene0022429</t>
  </si>
  <si>
    <t>Unigene0032322</t>
  </si>
  <si>
    <t>Unigene0062228</t>
  </si>
  <si>
    <t>AT1G01630</t>
  </si>
  <si>
    <t>AT1G02080</t>
  </si>
  <si>
    <t>AT1G03390</t>
  </si>
  <si>
    <t>AT1G03700</t>
  </si>
  <si>
    <t>AT1G03900</t>
  </si>
  <si>
    <t>AT1G04600</t>
  </si>
  <si>
    <t>AT1G05010</t>
  </si>
  <si>
    <t>AT1G05450</t>
  </si>
  <si>
    <t>AT1G05510</t>
  </si>
  <si>
    <t>AT1G06170</t>
  </si>
  <si>
    <t>AT1G06260</t>
  </si>
  <si>
    <t>AT1G06970</t>
  </si>
  <si>
    <t>AT1G06990</t>
  </si>
  <si>
    <t>AT1G07140</t>
  </si>
  <si>
    <t>AT1G07340</t>
  </si>
  <si>
    <t>AT1G07360</t>
  </si>
  <si>
    <t>AT1G07795</t>
  </si>
  <si>
    <t>AT1G07850</t>
  </si>
  <si>
    <t>AT1G08170</t>
  </si>
  <si>
    <t>AT1G09350</t>
  </si>
  <si>
    <t>AT1G09430</t>
  </si>
  <si>
    <t>AT1G09540</t>
  </si>
  <si>
    <t>AT1G09550</t>
  </si>
  <si>
    <t>AT1G09950</t>
  </si>
  <si>
    <t>AT1G10270</t>
  </si>
  <si>
    <t>AT1G11480</t>
  </si>
  <si>
    <t>AT1G12150</t>
  </si>
  <si>
    <t>AT1G13130</t>
  </si>
  <si>
    <t>AT1G13140</t>
  </si>
  <si>
    <t>AT1G14420</t>
  </si>
  <si>
    <t>AT1G15180</t>
  </si>
  <si>
    <t>AT1G15320</t>
  </si>
  <si>
    <t>AT1G15790</t>
  </si>
  <si>
    <t>AT1G15950</t>
  </si>
  <si>
    <t>AT1G16370</t>
  </si>
  <si>
    <t>AT1G16380</t>
  </si>
  <si>
    <t>AT1G16770</t>
  </si>
  <si>
    <t>AT1G18390</t>
  </si>
  <si>
    <t>AT1G18520</t>
  </si>
  <si>
    <t>AT1G19180</t>
  </si>
  <si>
    <t>AT1G20080</t>
  </si>
  <si>
    <t>AT1G22150</t>
  </si>
  <si>
    <t>AT1G23540</t>
  </si>
  <si>
    <t>AT1G24400</t>
  </si>
  <si>
    <t>AT1G25230</t>
  </si>
  <si>
    <t>AT1G27240</t>
  </si>
  <si>
    <t>AT1G28130</t>
  </si>
  <si>
    <t>AT1G30120</t>
  </si>
  <si>
    <t>AT1G31814</t>
  </si>
  <si>
    <t>AT1G32440</t>
  </si>
  <si>
    <t>AT1G33600</t>
  </si>
  <si>
    <t>AT1G43780</t>
  </si>
  <si>
    <t>AT1G48130</t>
  </si>
  <si>
    <t>AT1G49000</t>
  </si>
  <si>
    <t>AT1G49490</t>
  </si>
  <si>
    <t>AT1G49700</t>
  </si>
  <si>
    <t>AT1G50310</t>
  </si>
  <si>
    <t>AT1G50650</t>
  </si>
  <si>
    <t>AT1G51410</t>
  </si>
  <si>
    <t>AT1G52880</t>
  </si>
  <si>
    <t>AT1G52980</t>
  </si>
  <si>
    <t>AT1G53540</t>
  </si>
  <si>
    <t>AT1G54270</t>
  </si>
  <si>
    <t>AT1G55260</t>
  </si>
  <si>
    <t>AT1G55530</t>
  </si>
  <si>
    <t>AT1G55580</t>
  </si>
  <si>
    <t>AT1G55600</t>
  </si>
  <si>
    <t>AT1G56360</t>
  </si>
  <si>
    <t>AT1G58210</t>
  </si>
  <si>
    <t>AT1G58250</t>
  </si>
  <si>
    <t>AT1G59590</t>
  </si>
  <si>
    <t>AT1G59940</t>
  </si>
  <si>
    <t>AT1G61380</t>
  </si>
  <si>
    <t>AT1G62940</t>
  </si>
  <si>
    <t>AT1G63420</t>
  </si>
  <si>
    <t>AT1G65610</t>
  </si>
  <si>
    <t>AT1G65960</t>
  </si>
  <si>
    <t>AT1G67850</t>
  </si>
  <si>
    <t>AT1G68200</t>
  </si>
  <si>
    <t>AT1G68670</t>
  </si>
  <si>
    <t>AT1G69500</t>
  </si>
  <si>
    <t>AT1G69610</t>
  </si>
  <si>
    <t>AT1G70170</t>
  </si>
  <si>
    <t>AT1G70370</t>
  </si>
  <si>
    <t>AT1G71680</t>
  </si>
  <si>
    <t>AT1G71697</t>
  </si>
  <si>
    <t>AT1G71860</t>
  </si>
  <si>
    <t>AT1G72710</t>
  </si>
  <si>
    <t>AT1G73010</t>
  </si>
  <si>
    <t>AT1G74220</t>
  </si>
  <si>
    <t>AT1G74870</t>
  </si>
  <si>
    <t>AT1G78210</t>
  </si>
  <si>
    <t>AT1G78990</t>
  </si>
  <si>
    <t>AT1G79600</t>
  </si>
  <si>
    <t>AT1G79640</t>
  </si>
  <si>
    <t>AT1G80140</t>
  </si>
  <si>
    <t>AT1G80750</t>
  </si>
  <si>
    <t>AT2G02650</t>
  </si>
  <si>
    <t>AT2G03170</t>
  </si>
  <si>
    <t>AT2G06960</t>
  </si>
  <si>
    <t>AT2G07040</t>
  </si>
  <si>
    <t>AT2G11810</t>
  </si>
  <si>
    <t>AT2G13680</t>
  </si>
  <si>
    <t>AT2G13840</t>
  </si>
  <si>
    <t>AT2G15890</t>
  </si>
  <si>
    <t>AT2G16630</t>
  </si>
  <si>
    <t>AT2G16910</t>
  </si>
  <si>
    <t>AT2G17180</t>
  </si>
  <si>
    <t>AT2G17370</t>
  </si>
  <si>
    <t>AT2G19330</t>
  </si>
  <si>
    <t>AT2G19680</t>
  </si>
  <si>
    <t>AT2G19980</t>
  </si>
  <si>
    <t>AT2G20620</t>
  </si>
  <si>
    <t>AT2G20815</t>
  </si>
  <si>
    <t>AT2G22450</t>
  </si>
  <si>
    <t>AT2G23900</t>
  </si>
  <si>
    <t>AT2G25460</t>
  </si>
  <si>
    <t>AT2G26590</t>
  </si>
  <si>
    <t>AT2G26850</t>
  </si>
  <si>
    <t>AT2G27510</t>
  </si>
  <si>
    <t>AT2G28630</t>
  </si>
  <si>
    <t>AT2G29460</t>
  </si>
  <si>
    <t>AT2G29760</t>
  </si>
  <si>
    <t>AT2G30130</t>
  </si>
  <si>
    <t>AT2G32460</t>
  </si>
  <si>
    <t>AT2G33420</t>
  </si>
  <si>
    <t>AT2G33460</t>
  </si>
  <si>
    <t>AT2G34880</t>
  </si>
  <si>
    <t>AT2G34940</t>
  </si>
  <si>
    <t>AT2G35890</t>
  </si>
  <si>
    <t>AT2G36670</t>
  </si>
  <si>
    <t>AT2G36880</t>
  </si>
  <si>
    <t>AT2G37980</t>
  </si>
  <si>
    <t>AT2G38110</t>
  </si>
  <si>
    <t>AT2G38290</t>
  </si>
  <si>
    <t>AT2G38460</t>
  </si>
  <si>
    <t>AT2G38480</t>
  </si>
  <si>
    <t>AT2G39570</t>
  </si>
  <si>
    <t>AT2G39650</t>
  </si>
  <si>
    <t>AT2G40730</t>
  </si>
  <si>
    <t>AT2G42440</t>
  </si>
  <si>
    <t>AT2G43570</t>
  </si>
  <si>
    <t>AT2G44490</t>
  </si>
  <si>
    <t>AT2G44581</t>
  </si>
  <si>
    <t>AT2G46240</t>
  </si>
  <si>
    <t>AT2G47280</t>
  </si>
  <si>
    <t>AT2G47420</t>
  </si>
  <si>
    <t>AT2G47770</t>
  </si>
  <si>
    <t>AT3G02440</t>
  </si>
  <si>
    <t>AT3G02870</t>
  </si>
  <si>
    <t>AT3G03520</t>
  </si>
  <si>
    <t>AT3G04150</t>
  </si>
  <si>
    <t>AT3G06780</t>
  </si>
  <si>
    <t>AT3G06830</t>
  </si>
  <si>
    <t>AT3G08650</t>
  </si>
  <si>
    <t>AT3G09940</t>
  </si>
  <si>
    <t>AT3G10220</t>
  </si>
  <si>
    <t>AT3G10370</t>
  </si>
  <si>
    <t>AT3G10470</t>
  </si>
  <si>
    <t>AT3G10500</t>
  </si>
  <si>
    <t>AT3G10520</t>
  </si>
  <si>
    <t>AT3G10570</t>
  </si>
  <si>
    <t>AT3G10580</t>
  </si>
  <si>
    <t>AT3G11320</t>
  </si>
  <si>
    <t>AT3G11690</t>
  </si>
  <si>
    <t>AT3G11960</t>
  </si>
  <si>
    <t>AT3G12110</t>
  </si>
  <si>
    <t>AT3G12160</t>
  </si>
  <si>
    <t>AT3G12500</t>
  </si>
  <si>
    <t>AT3G12540</t>
  </si>
  <si>
    <t>AT3G12600</t>
  </si>
  <si>
    <t>AT3G14940</t>
  </si>
  <si>
    <t>AT3G15450</t>
  </si>
  <si>
    <t>AT3G16785</t>
  </si>
  <si>
    <t>AT3G17630</t>
  </si>
  <si>
    <t>AT3G18360</t>
  </si>
  <si>
    <t>AT3G18720</t>
  </si>
  <si>
    <t>AT3G19160</t>
  </si>
  <si>
    <t>AT3G19330</t>
  </si>
  <si>
    <t>AT3G19640</t>
  </si>
  <si>
    <t>AT3G20660</t>
  </si>
  <si>
    <t>AT3G21240</t>
  </si>
  <si>
    <t>AT3G24500</t>
  </si>
  <si>
    <t>AT3G24530</t>
  </si>
  <si>
    <t>AT3G24650</t>
  </si>
  <si>
    <t>AT3G27430</t>
  </si>
  <si>
    <t>AT3G27650</t>
  </si>
  <si>
    <t>AT3G28150</t>
  </si>
  <si>
    <t>AT3G46200</t>
  </si>
  <si>
    <t>AT3G46440</t>
  </si>
  <si>
    <t>AT3G46900</t>
  </si>
  <si>
    <t>AT3G46910</t>
  </si>
  <si>
    <t>AT3G47780</t>
  </si>
  <si>
    <t>AT3G50310</t>
  </si>
  <si>
    <t>AT3G51310</t>
  </si>
  <si>
    <t>AT3G51920</t>
  </si>
  <si>
    <t>AT3G52080</t>
  </si>
  <si>
    <t>AT3G53520</t>
  </si>
  <si>
    <t>AT3G57520</t>
  </si>
  <si>
    <t>AT3G58000</t>
  </si>
  <si>
    <t>AT3G59610</t>
  </si>
  <si>
    <t>AT3G61740</t>
  </si>
  <si>
    <t>AT3G62550</t>
  </si>
  <si>
    <t>AT3G62580</t>
  </si>
  <si>
    <t>AT4G00270</t>
  </si>
  <si>
    <t>AT4G01140</t>
  </si>
  <si>
    <t>AT4G01450</t>
  </si>
  <si>
    <t>AT4G01470</t>
  </si>
  <si>
    <t>AT4G02380</t>
  </si>
  <si>
    <t>AT4G02610</t>
  </si>
  <si>
    <t>AT4G02660</t>
  </si>
  <si>
    <t>AT4G03000</t>
  </si>
  <si>
    <t>AT4G04690</t>
  </si>
  <si>
    <t>AT4G05230</t>
  </si>
  <si>
    <t>AT4G08590</t>
  </si>
  <si>
    <t>AT4G10250</t>
  </si>
  <si>
    <t>AT4G10260</t>
  </si>
  <si>
    <t>AT4G10850</t>
  </si>
  <si>
    <t>AT4G10940</t>
  </si>
  <si>
    <t>AT4G12360</t>
  </si>
  <si>
    <t>AT4G12420</t>
  </si>
  <si>
    <t>AT4G13240</t>
  </si>
  <si>
    <t>AT4G13320</t>
  </si>
  <si>
    <t>AT4G13560</t>
  </si>
  <si>
    <t>AT4G13960</t>
  </si>
  <si>
    <t>AT4G14815</t>
  </si>
  <si>
    <t>AT4G15620</t>
  </si>
  <si>
    <t>AT4G17650</t>
  </si>
  <si>
    <t>AT4G18050</t>
  </si>
  <si>
    <t>AT4G18990</t>
  </si>
  <si>
    <t>AT4G19370</t>
  </si>
  <si>
    <t>AT4G20390</t>
  </si>
  <si>
    <t>AT4G20460</t>
  </si>
  <si>
    <t>AT4G21490</t>
  </si>
  <si>
    <t>AT4G21960</t>
  </si>
  <si>
    <t>AT4G22120</t>
  </si>
  <si>
    <t>AT4G23470</t>
  </si>
  <si>
    <t>AT4G24130</t>
  </si>
  <si>
    <t>AT4G24190</t>
  </si>
  <si>
    <t>AT4G24890</t>
  </si>
  <si>
    <t>AT4G25040</t>
  </si>
  <si>
    <t>AT4G26260</t>
  </si>
  <si>
    <t>AT4G26930</t>
  </si>
  <si>
    <t>AT4G27250</t>
  </si>
  <si>
    <t>AT4G28395</t>
  </si>
  <si>
    <t>AT4G28890</t>
  </si>
  <si>
    <t>AT4G28940</t>
  </si>
  <si>
    <t>AT4G29340</t>
  </si>
  <si>
    <t>AT4G31800</t>
  </si>
  <si>
    <t>AT4G33070</t>
  </si>
  <si>
    <t>AT4G33440</t>
  </si>
  <si>
    <t>AT5G18650</t>
  </si>
  <si>
    <t>AT5G19120</t>
  </si>
  <si>
    <t>AT5G19600</t>
  </si>
  <si>
    <t>AT5G19640</t>
  </si>
  <si>
    <t>AT5G20230</t>
  </si>
  <si>
    <t>AT5G20390</t>
  </si>
  <si>
    <t>AT5G20710</t>
  </si>
  <si>
    <t>AT5G20920</t>
  </si>
  <si>
    <t>AT5G21050</t>
  </si>
  <si>
    <t>AT5G23130</t>
  </si>
  <si>
    <t>AT5G23270</t>
  </si>
  <si>
    <t>AT5G24130</t>
  </si>
  <si>
    <t>AT5G24400</t>
  </si>
  <si>
    <t>AT5G24580</t>
  </si>
  <si>
    <t>AT5G24600</t>
  </si>
  <si>
    <t>AT5G26940</t>
  </si>
  <si>
    <t>AT5G40260</t>
  </si>
  <si>
    <t>AT5G40690</t>
  </si>
  <si>
    <t>AT5G41990</t>
  </si>
  <si>
    <t>AT5G45880</t>
  </si>
  <si>
    <t>AT5G46370</t>
  </si>
  <si>
    <t>AT5G46795</t>
  </si>
  <si>
    <t>AT5G46910</t>
  </si>
  <si>
    <t>AT5G47630</t>
  </si>
  <si>
    <t>AT5G47635</t>
  </si>
  <si>
    <t>AT5G47900</t>
  </si>
  <si>
    <t>AT5G48020</t>
  </si>
  <si>
    <t>AT5G48670</t>
  </si>
  <si>
    <t>AT5G49150</t>
  </si>
  <si>
    <t>AT5G50370</t>
  </si>
  <si>
    <t>AT5G50800</t>
  </si>
  <si>
    <t/>
  </si>
  <si>
    <t>JAZ1</t>
  </si>
  <si>
    <t>EMB1674</t>
  </si>
  <si>
    <t>ACOS5</t>
  </si>
  <si>
    <t>CYP704B1</t>
  </si>
  <si>
    <t>CALS5</t>
  </si>
  <si>
    <t>MEE14</t>
  </si>
  <si>
    <t>AMS</t>
  </si>
  <si>
    <t>MEE27</t>
  </si>
  <si>
    <t>SAG21</t>
  </si>
  <si>
    <t>EIF2 BETA</t>
  </si>
  <si>
    <t>EMB2024</t>
  </si>
  <si>
    <t>MSP2</t>
  </si>
  <si>
    <t>AGL80</t>
  </si>
  <si>
    <t>ABI3</t>
  </si>
  <si>
    <t>IPT8</t>
  </si>
  <si>
    <t>UPF0497</t>
  </si>
  <si>
    <t>NAP4</t>
  </si>
  <si>
    <t>XIA</t>
  </si>
  <si>
    <t>EFE</t>
  </si>
  <si>
    <t>bHLH</t>
  </si>
  <si>
    <t>CHX14</t>
  </si>
  <si>
    <t>SIRANBP</t>
  </si>
  <si>
    <t>STP2</t>
  </si>
  <si>
    <t>DUF604</t>
  </si>
  <si>
    <t>GolS3</t>
  </si>
  <si>
    <t>ACLA-3</t>
  </si>
  <si>
    <t>NAD</t>
  </si>
  <si>
    <t>MYB61</t>
  </si>
  <si>
    <t>RAS1</t>
  </si>
  <si>
    <t>emb1796</t>
  </si>
  <si>
    <t>DUF827</t>
  </si>
  <si>
    <t>CYP86C3</t>
  </si>
  <si>
    <t>AT59</t>
  </si>
  <si>
    <t>CCR1</t>
  </si>
  <si>
    <t>ATCHX1</t>
  </si>
  <si>
    <t>TET11</t>
  </si>
  <si>
    <t>SYTB</t>
  </si>
  <si>
    <t>SULTR1;3</t>
  </si>
  <si>
    <t>IGI1</t>
  </si>
  <si>
    <t>PAH2</t>
  </si>
  <si>
    <t>LHT2</t>
  </si>
  <si>
    <t>GH3.17</t>
  </si>
  <si>
    <t>PDH-E1 BETA</t>
  </si>
  <si>
    <t>jmj</t>
  </si>
  <si>
    <t>DUF1218</t>
  </si>
  <si>
    <t>FRL2</t>
  </si>
  <si>
    <t>PKp3</t>
  </si>
  <si>
    <t>LRR</t>
  </si>
  <si>
    <t>scpl44</t>
  </si>
  <si>
    <t>PER1</t>
  </si>
  <si>
    <t>STP9</t>
  </si>
  <si>
    <t>LEA</t>
  </si>
  <si>
    <t>NAM</t>
  </si>
  <si>
    <t>EIF4A-2</t>
  </si>
  <si>
    <t>LAS</t>
  </si>
  <si>
    <t>WRKY10</t>
  </si>
  <si>
    <t>PAP6</t>
  </si>
  <si>
    <t>SAB</t>
  </si>
  <si>
    <t>ZCF37</t>
  </si>
  <si>
    <t>ARR3</t>
  </si>
  <si>
    <t>SD1-29</t>
  </si>
  <si>
    <t>KOR2</t>
  </si>
  <si>
    <t>GAD2</t>
  </si>
  <si>
    <t>DUF707</t>
  </si>
  <si>
    <t>MMP</t>
  </si>
  <si>
    <t>PG2</t>
  </si>
  <si>
    <t>CK1</t>
  </si>
  <si>
    <t>PTP1</t>
  </si>
  <si>
    <t>CKL2</t>
  </si>
  <si>
    <t>PS2</t>
  </si>
  <si>
    <t>SK14</t>
  </si>
  <si>
    <t>2OG</t>
  </si>
  <si>
    <t>PRK2A</t>
  </si>
  <si>
    <t>MGDC</t>
  </si>
  <si>
    <t>HMG2</t>
  </si>
  <si>
    <t>PIRL6</t>
  </si>
  <si>
    <t>DUF626</t>
  </si>
  <si>
    <t>DUF566</t>
  </si>
  <si>
    <t>RPN13</t>
  </si>
  <si>
    <t>FD3</t>
  </si>
  <si>
    <t>KCS12</t>
  </si>
  <si>
    <t>GSTU4</t>
  </si>
  <si>
    <t>OTP81</t>
  </si>
  <si>
    <t>ASL5</t>
  </si>
  <si>
    <t>MYB101</t>
  </si>
  <si>
    <t>RIC1</t>
  </si>
  <si>
    <t>VSR5</t>
  </si>
  <si>
    <t>CPK25</t>
  </si>
  <si>
    <t>MAT3</t>
  </si>
  <si>
    <t>GPAT6</t>
  </si>
  <si>
    <t>AMT2</t>
  </si>
  <si>
    <t>IREG1</t>
  </si>
  <si>
    <t>DUF506</t>
  </si>
  <si>
    <t>LOB</t>
  </si>
  <si>
    <t>CHI</t>
  </si>
  <si>
    <t>PEN2</t>
  </si>
  <si>
    <t>BAG6</t>
  </si>
  <si>
    <t>TSPO</t>
  </si>
  <si>
    <t>TBL20</t>
  </si>
  <si>
    <t>VTC4</t>
  </si>
  <si>
    <t>NPC3</t>
  </si>
  <si>
    <t>MDHAR</t>
  </si>
  <si>
    <t>SDP6</t>
  </si>
  <si>
    <t>NAC053</t>
  </si>
  <si>
    <t>HB2</t>
  </si>
  <si>
    <t>CYP77A6</t>
  </si>
  <si>
    <t>CPSF</t>
  </si>
  <si>
    <t>ACT11</t>
  </si>
  <si>
    <t>RABA4D</t>
  </si>
  <si>
    <t>HCHIB</t>
  </si>
  <si>
    <t>NUDT16</t>
  </si>
  <si>
    <t>PPC3</t>
  </si>
  <si>
    <t>PLDP1</t>
  </si>
  <si>
    <t>CHX19</t>
  </si>
  <si>
    <t>DUF677</t>
  </si>
  <si>
    <t>MGT4</t>
  </si>
  <si>
    <t>4CL2</t>
  </si>
  <si>
    <t>MBF1C</t>
  </si>
  <si>
    <t>PBB1</t>
  </si>
  <si>
    <t>LBD25</t>
  </si>
  <si>
    <t>CWLP</t>
  </si>
  <si>
    <t>TBL22</t>
  </si>
  <si>
    <t>NUDT9</t>
  </si>
  <si>
    <t>UXS5</t>
  </si>
  <si>
    <t>COPT2</t>
  </si>
  <si>
    <t>ATH6</t>
  </si>
  <si>
    <t>MAPKKK20</t>
  </si>
  <si>
    <t>VPS35C</t>
  </si>
  <si>
    <t>CAM9</t>
  </si>
  <si>
    <t>chx28</t>
  </si>
  <si>
    <t>UXS1</t>
  </si>
  <si>
    <t>SIP2</t>
  </si>
  <si>
    <t>SDG14</t>
  </si>
  <si>
    <t>DUF1191</t>
  </si>
  <si>
    <t>TIP1;3</t>
  </si>
  <si>
    <t>ORTHL</t>
  </si>
  <si>
    <t>ATHSP22.0</t>
  </si>
  <si>
    <t>SKU5</t>
  </si>
  <si>
    <t>ROPGEF9</t>
  </si>
  <si>
    <t>UNE15</t>
  </si>
  <si>
    <t>PGP9</t>
  </si>
  <si>
    <t>XTH29</t>
  </si>
  <si>
    <t>NDB3</t>
  </si>
  <si>
    <t>PRXR1</t>
  </si>
  <si>
    <t>SHD</t>
  </si>
  <si>
    <t>PAP24</t>
  </si>
  <si>
    <t>MIOX4</t>
  </si>
  <si>
    <t>MYB97</t>
  </si>
  <si>
    <t>PRF4</t>
  </si>
  <si>
    <t>WRKY18</t>
  </si>
  <si>
    <t>SULTR3;5</t>
  </si>
  <si>
    <t>BCB</t>
  </si>
  <si>
    <t>BGAL7</t>
  </si>
  <si>
    <t>STP11</t>
  </si>
  <si>
    <t>WNK8</t>
  </si>
  <si>
    <t>Pollen Ole e 1 allergen and extensin family protein; FUNCTIONS IN: molecular_function unknown; INVOLVED IN: biological_process unknown; LOCATED IN: extracellular space, endomembrane system; EXPRESSED IN: 11 plant structures; EXPRESSED DURING: L mature pollen stage, M germinated pollen stage, 4 anthesis, C globular stage, petal differentiation and expansion stage; CONTAINS InterPro DOMAIN/s: Pollen Ole e 1 allergen/extensin (InterPro:IPR006041), Allergen Ole e 1, conserved site (InterPro:IPR006040); BEST Arabidopsis thaliana protein match is: Pollen Ole e 1 allergen and extensin family protein (TAIR:AT4G18596.1); Has 30201 Blast hits to 17322 proteins in 780 species: Archae - 12; Bacteria - 1396; Metazoa - 17338; Fungi - 3422; Plants - 5037; Viruses - 0; Other Eukaryotes - 2996 (source: NCBI BLink).</t>
  </si>
  <si>
    <t>KCO2</t>
  </si>
  <si>
    <t>mtACP3</t>
  </si>
  <si>
    <t>DUF1624</t>
  </si>
  <si>
    <t>GEX2</t>
  </si>
  <si>
    <t>Unigene0005326</t>
    <phoneticPr fontId="18" type="noConversion"/>
  </si>
  <si>
    <t>AT1G44170</t>
    <phoneticPr fontId="18" type="noConversion"/>
  </si>
  <si>
    <t>ALDH3H1</t>
  </si>
  <si>
    <t>Unigene0033390</t>
    <phoneticPr fontId="18" type="noConversion"/>
  </si>
  <si>
    <t>AT5G26340</t>
    <phoneticPr fontId="18" type="noConversion"/>
  </si>
  <si>
    <t>MSS1</t>
  </si>
  <si>
    <t>Unigene of asparagus</t>
    <phoneticPr fontId="18" type="noConversion"/>
  </si>
  <si>
    <t>Arabidopsis AGI number</t>
    <phoneticPr fontId="18" type="noConversion"/>
  </si>
  <si>
    <t>Anther-related</t>
    <phoneticPr fontId="18" type="noConversion"/>
  </si>
  <si>
    <t>cluster</t>
    <phoneticPr fontId="18" type="noConversion"/>
  </si>
  <si>
    <t>Gene name</t>
    <phoneticPr fontId="18" type="noConversion"/>
  </si>
  <si>
    <t>annotation</t>
    <phoneticPr fontId="18" type="noConversion"/>
  </si>
  <si>
    <t>SUGAR-DEPENDENT 6 (SDP6)</t>
    <phoneticPr fontId="18" type="noConversion"/>
  </si>
  <si>
    <t>ATP/ADP isopentenyltransferases (IPT8)</t>
    <phoneticPr fontId="18" type="noConversion"/>
  </si>
  <si>
    <t>unknown protein; Has 68 Blast hits to 67 proteins in 12 species</t>
    <phoneticPr fontId="18" type="noConversion"/>
  </si>
  <si>
    <t>actin-11 (ACT11)</t>
    <phoneticPr fontId="18" type="noConversion"/>
  </si>
  <si>
    <t>glutathione S-transferase tau 4 (GSTU4)</t>
    <phoneticPr fontId="18" type="noConversion"/>
  </si>
  <si>
    <t>ABC2 homolog 6 (ATH6)</t>
    <phoneticPr fontId="18" type="noConversion"/>
  </si>
  <si>
    <t>response regulator 3 (ARR3)</t>
    <phoneticPr fontId="18" type="noConversion"/>
  </si>
  <si>
    <t>cell wall-plasma membrane linker protein (CWLP)</t>
    <phoneticPr fontId="18" type="noConversion"/>
  </si>
  <si>
    <t>HXXXD-type acyl-transferase family protein</t>
    <phoneticPr fontId="18" type="noConversion"/>
  </si>
  <si>
    <t>sugar transporter 11 (STP11)</t>
    <phoneticPr fontId="18" type="noConversion"/>
  </si>
  <si>
    <t>magnesium transporter 4 (MGT4)</t>
    <phoneticPr fontId="18" type="noConversion"/>
  </si>
  <si>
    <t>Cullin family protein</t>
    <phoneticPr fontId="18" type="noConversion"/>
  </si>
  <si>
    <t>Nucleotide-sugar transporter family protein</t>
    <phoneticPr fontId="18" type="noConversion"/>
  </si>
  <si>
    <t>cation/H+ exchanger 19 (CHX19)</t>
    <phoneticPr fontId="18" type="noConversion"/>
  </si>
  <si>
    <t>myb domain protein 61 (MYB61)</t>
    <phoneticPr fontId="18" type="noConversion"/>
  </si>
  <si>
    <t>Plant protein 1589 of unknown function</t>
    <phoneticPr fontId="18" type="noConversion"/>
  </si>
  <si>
    <t>Pectin lyase-like superfamily protein</t>
    <phoneticPr fontId="18" type="noConversion"/>
  </si>
  <si>
    <t>ZIP metal ion transporter family</t>
    <phoneticPr fontId="18" type="noConversion"/>
  </si>
  <si>
    <t xml:space="preserve">Family of unknown function (DUF566) </t>
    <phoneticPr fontId="18" type="noConversion"/>
  </si>
  <si>
    <t>glutamate decarboxylase 2 (GAD2)</t>
    <phoneticPr fontId="18" type="noConversion"/>
  </si>
  <si>
    <t>CONTAINS InterPro DOMAIN/s: EF-Hand 1, calcium-binding site (InterPro:IPR018247)</t>
    <phoneticPr fontId="18" type="noConversion"/>
  </si>
  <si>
    <t>NAC domain containing protein 53 (NAC053)</t>
    <phoneticPr fontId="18" type="noConversion"/>
  </si>
  <si>
    <t>Protein kinase superfamily protein</t>
    <phoneticPr fontId="18" type="noConversion"/>
  </si>
  <si>
    <t>alpha/beta-Hydrolases superfamily protein</t>
    <phoneticPr fontId="18" type="noConversion"/>
  </si>
  <si>
    <t>cinnamoyl coa reductase 1 (CCR1)</t>
    <phoneticPr fontId="18" type="noConversion"/>
  </si>
  <si>
    <t>aldehyde dehydrogenase 3H1 (ALDH3H1)</t>
    <phoneticPr fontId="18" type="noConversion"/>
  </si>
  <si>
    <t>Uncharacterised protein family (UPF0497)</t>
    <phoneticPr fontId="18" type="noConversion"/>
  </si>
  <si>
    <t>haemoglobin 2 (HB2)</t>
    <phoneticPr fontId="18" type="noConversion"/>
  </si>
  <si>
    <t>Eukaryotic aspartyl protease family protein</t>
    <phoneticPr fontId="18" type="noConversion"/>
  </si>
  <si>
    <t>iron regulated 1 (IREG1)</t>
    <phoneticPr fontId="18" type="noConversion"/>
  </si>
  <si>
    <t>ANTHER 7 (A7)</t>
    <phoneticPr fontId="18" type="noConversion"/>
  </si>
  <si>
    <t>Pectin lyase-like superfamily protein</t>
    <phoneticPr fontId="18" type="noConversion"/>
  </si>
  <si>
    <t>purple acid phosphatase 6 (PAP6)</t>
    <phoneticPr fontId="18" type="noConversion"/>
  </si>
  <si>
    <t>Zinc finger C-x8-C-x5-C-x3-H type family protein</t>
    <phoneticPr fontId="18" type="noConversion"/>
  </si>
  <si>
    <t>sugar transporter 2 (STP2)</t>
    <phoneticPr fontId="18" type="noConversion"/>
  </si>
  <si>
    <t>Lateral Suppressor (LAS)</t>
    <phoneticPr fontId="18" type="noConversion"/>
  </si>
  <si>
    <t>RING/U-box superfamily protein</t>
    <phoneticPr fontId="18" type="noConversion"/>
  </si>
  <si>
    <t>VQ motif-containing protein</t>
    <phoneticPr fontId="18" type="noConversion"/>
  </si>
  <si>
    <t>purple acid phosphatase 24 (PAP24)</t>
    <phoneticPr fontId="18" type="noConversion"/>
  </si>
  <si>
    <t>NAD(P)-binding Rossmann-fold superfamily protein</t>
    <phoneticPr fontId="18" type="noConversion"/>
  </si>
  <si>
    <t>HSP20-like chaperones superfamily protein</t>
    <phoneticPr fontId="18" type="noConversion"/>
  </si>
  <si>
    <t>Oct4</t>
    <phoneticPr fontId="18" type="noConversion"/>
  </si>
  <si>
    <t>organic cation/carnitine transporter4 (4-Oct)</t>
    <phoneticPr fontId="18" type="noConversion"/>
  </si>
  <si>
    <t>eukaryotic translation initiation factor-related</t>
    <phoneticPr fontId="18" type="noConversion"/>
  </si>
  <si>
    <t>mitogen-activated protein kinase kinase kinase 20 (MAPKKK20)</t>
    <phoneticPr fontId="18" type="noConversion"/>
  </si>
  <si>
    <t>unknown protein; BEST Arabidopsis thaliana protein match is: unknown protein (TAIR:AT2G28725.1)</t>
    <phoneticPr fontId="18" type="noConversion"/>
  </si>
  <si>
    <t>callose synthase 5 (CALS5)</t>
    <phoneticPr fontId="18" type="noConversion"/>
  </si>
  <si>
    <t>F-box family protein</t>
    <phoneticPr fontId="18" type="noConversion"/>
  </si>
  <si>
    <t>unfertilized embryo sac 15 (UNE15)</t>
    <phoneticPr fontId="18" type="noConversion"/>
  </si>
  <si>
    <t>Adenine nucleotide alpha hydrolases-like superfamily protein</t>
    <phoneticPr fontId="18" type="noConversion"/>
  </si>
  <si>
    <t>TRICHOME BIREFRINGENCE-LIKE 20 (TBL20)</t>
    <phoneticPr fontId="18" type="noConversion"/>
  </si>
  <si>
    <t>unknown protein</t>
    <phoneticPr fontId="18" type="noConversion"/>
  </si>
  <si>
    <t>Protein of unknown function (DUF604)</t>
    <phoneticPr fontId="18" type="noConversion"/>
  </si>
  <si>
    <t>Peptidoglycan-binding LysM domain-containing protein</t>
    <phoneticPr fontId="18" type="noConversion"/>
  </si>
  <si>
    <t>AAA-type ATPase family protein / ankyrin repeat family protein</t>
    <phoneticPr fontId="18" type="noConversion"/>
  </si>
  <si>
    <t>sugar transporter 9 (STP9)</t>
    <phoneticPr fontId="18" type="noConversion"/>
  </si>
  <si>
    <t>Cellulase (glycosyl hydrolase family 5) protein</t>
    <phoneticPr fontId="18" type="noConversion"/>
  </si>
  <si>
    <t>profilin 4 (PRF4)</t>
    <phoneticPr fontId="18" type="noConversion"/>
  </si>
  <si>
    <t>CCCH-type zinc fingerfamily protein with RNA-binding domain</t>
    <phoneticPr fontId="18" type="noConversion"/>
  </si>
  <si>
    <t>sulfate transporter 1;3 (SULTR1;3)</t>
    <phoneticPr fontId="18" type="noConversion"/>
  </si>
  <si>
    <t>Bifunctional inhibitor/lipid-transfer protein/seed storage 2S albumin superfamily protein</t>
    <phoneticPr fontId="18" type="noConversion"/>
  </si>
  <si>
    <t>GDSL-like Lipase/Acylhydrolase superfamily protein</t>
    <phoneticPr fontId="18" type="noConversion"/>
  </si>
  <si>
    <t>pfkB-like carbohydrate kinase family protein</t>
    <phoneticPr fontId="18" type="noConversion"/>
  </si>
  <si>
    <t>Oct6</t>
    <phoneticPr fontId="18" type="noConversion"/>
  </si>
  <si>
    <t>organic cation/carnitine transporter 6 (OCT6)</t>
    <phoneticPr fontId="18" type="noConversion"/>
  </si>
  <si>
    <t>FRIGIDA like 2 (FRL2)</t>
    <phoneticPr fontId="18" type="noConversion"/>
  </si>
  <si>
    <t>F-box family protein / jacalin lectin family protein</t>
    <phoneticPr fontId="18" type="noConversion"/>
  </si>
  <si>
    <t>tonoplast intrinsic protein 1;3 (TIP1;3)</t>
    <phoneticPr fontId="18" type="noConversion"/>
  </si>
  <si>
    <t>Nodulin MtN3 family protein</t>
    <phoneticPr fontId="18" type="noConversion"/>
  </si>
  <si>
    <t>Aldolase-type TIM barrel family protein</t>
    <phoneticPr fontId="18" type="noConversion"/>
  </si>
  <si>
    <t>RHO guanyl-nucleotide exchange factor 9 (ROPGEF9)</t>
    <phoneticPr fontId="18" type="noConversion"/>
  </si>
  <si>
    <t>cation/hydrogen exchanger 28 (chx28)</t>
    <phoneticPr fontId="18" type="noConversion"/>
  </si>
  <si>
    <t>basic helix-loop-helix (bHLH) DNA-binding superfamily protein</t>
    <phoneticPr fontId="18" type="noConversion"/>
  </si>
  <si>
    <t>TSPO(outer membrane tryptophan-rich sensory protein)-related (TSPO)</t>
    <phoneticPr fontId="18" type="noConversion"/>
  </si>
  <si>
    <t>sulfate transporter 3;5 (SULTR3;5)</t>
    <phoneticPr fontId="18" type="noConversion"/>
  </si>
  <si>
    <t>Nodulin MtN3 family protein</t>
    <phoneticPr fontId="18" type="noConversion"/>
  </si>
  <si>
    <t>ferredoxin 3 (FD3)</t>
    <phoneticPr fontId="18" type="noConversion"/>
  </si>
  <si>
    <t>Leucine-rich repeat (LRR) family protein</t>
    <phoneticPr fontId="18" type="noConversion"/>
  </si>
  <si>
    <t>calmodulin 9 (CAM9)</t>
    <phoneticPr fontId="18" type="noConversion"/>
  </si>
  <si>
    <t>MSS1</t>
    <phoneticPr fontId="18" type="noConversion"/>
  </si>
  <si>
    <t>Protein of unknown function, DUF538</t>
    <phoneticPr fontId="18" type="noConversion"/>
  </si>
  <si>
    <t>Protein of unknown function (DUF626)</t>
    <phoneticPr fontId="18" type="noConversion"/>
  </si>
  <si>
    <t>Protein of unknown function (DUF677)</t>
    <phoneticPr fontId="18" type="noConversion"/>
  </si>
  <si>
    <t>basic chitinase (HCHIB)</t>
    <phoneticPr fontId="18" type="noConversion"/>
  </si>
  <si>
    <t>seed imbibition 2 (SIP2)</t>
    <phoneticPr fontId="18" type="noConversion"/>
  </si>
  <si>
    <t>cytochrome P450, family 86, subfamily C, polypeptide 3 (CYP86C3)</t>
    <phoneticPr fontId="18" type="noConversion"/>
  </si>
  <si>
    <t>Protein of unknown function (DUF1218)</t>
    <phoneticPr fontId="18" type="noConversion"/>
  </si>
  <si>
    <t>LOCATED IN: chloroplast</t>
    <phoneticPr fontId="18" type="noConversion"/>
  </si>
  <si>
    <t>Transmembrane amino acid transporter family protein</t>
    <phoneticPr fontId="18" type="noConversion"/>
  </si>
  <si>
    <t>RING/U-box protein</t>
    <phoneticPr fontId="18" type="noConversion"/>
  </si>
  <si>
    <t>TRICHOME BIREFRINGENCE-LIKE 22 (TBL22)</t>
    <phoneticPr fontId="18" type="noConversion"/>
  </si>
  <si>
    <t>xyloglucan endotransglucosylase/hydrolase 29 (XTH29)</t>
    <phoneticPr fontId="18" type="noConversion"/>
  </si>
  <si>
    <t>gamete expressed 2 (GEX2)</t>
    <phoneticPr fontId="18" type="noConversion"/>
  </si>
  <si>
    <t>ASL5</t>
    <phoneticPr fontId="18" type="noConversion"/>
  </si>
  <si>
    <t>non-intrinsic ABC protein 4 (NAP4)</t>
    <phoneticPr fontId="18" type="noConversion"/>
  </si>
  <si>
    <t>EMBRYO DEFECTIVE 1674 (EMB1674)</t>
    <phoneticPr fontId="18" type="noConversion"/>
  </si>
  <si>
    <t>cation/hydrogen exchanger 14 (CHX14)</t>
    <phoneticPr fontId="18" type="noConversion"/>
  </si>
  <si>
    <t>multiprotein bridging factor 1C (MBF1C)</t>
    <phoneticPr fontId="18" type="noConversion"/>
  </si>
  <si>
    <t>matrix metalloproteinase (MMP)</t>
    <phoneticPr fontId="18" type="noConversion"/>
  </si>
  <si>
    <t>ammonium transporter 2 (AMT2)</t>
    <phoneticPr fontId="18" type="noConversion"/>
  </si>
  <si>
    <t>galactinol synthase 3 (GolS3)</t>
    <phoneticPr fontId="18" type="noConversion"/>
  </si>
  <si>
    <t>AGAMOUS-like 80 (AGL80)</t>
    <phoneticPr fontId="18" type="noConversion"/>
  </si>
  <si>
    <t>VACUOLAR SORTING RECEPTOR 5 (VSR5)</t>
    <phoneticPr fontId="18" type="noConversion"/>
  </si>
  <si>
    <t>Paired amphipathic helix (PAH2) superfamily protein</t>
    <phoneticPr fontId="18" type="noConversion"/>
  </si>
  <si>
    <t>BCL-2-associated athanogene 6 (BAG6)</t>
    <phoneticPr fontId="18" type="noConversion"/>
  </si>
  <si>
    <t>Beige/BEACH domain</t>
    <phoneticPr fontId="18" type="noConversion"/>
  </si>
  <si>
    <t>NAD(P)H dehydrogenase B3 (NDB3)</t>
    <phoneticPr fontId="18" type="noConversion"/>
  </si>
  <si>
    <t>maternal effect embryo arrest 27 (MEE27)</t>
    <phoneticPr fontId="18" type="noConversion"/>
  </si>
  <si>
    <t>Adenylate kinase family protein</t>
    <phoneticPr fontId="18" type="noConversion"/>
  </si>
  <si>
    <t>Transcription factor jumonji (jmj) family protein / zinc finger (C5HC2 type) family protein</t>
    <phoneticPr fontId="18" type="noConversion"/>
  </si>
  <si>
    <t>PENETRATION 2 (PEN2)</t>
    <phoneticPr fontId="18" type="noConversion"/>
  </si>
  <si>
    <t>regulatory particle non-ATPase 13 (RPN13)</t>
    <phoneticPr fontId="18" type="noConversion"/>
  </si>
  <si>
    <t>SIRANBP</t>
    <phoneticPr fontId="18" type="noConversion"/>
  </si>
  <si>
    <t>cytochrome P450</t>
    <phoneticPr fontId="18" type="noConversion"/>
  </si>
  <si>
    <t>INFLORESCENCE GROWTH INHIBITOR 1 (IGI1)</t>
    <phoneticPr fontId="18" type="noConversion"/>
  </si>
  <si>
    <t>RAB GTPase homolog A4D (RABA4D)</t>
    <phoneticPr fontId="18" type="noConversion"/>
  </si>
  <si>
    <t>UDP-glucuronic acid decarboxylase 1 (UXS1)</t>
    <phoneticPr fontId="18" type="noConversion"/>
  </si>
  <si>
    <t>nodulin MtN21 /EamA-like transporter family protein</t>
    <phoneticPr fontId="18" type="noConversion"/>
  </si>
  <si>
    <t>P-glycoprotein  9 (PGP9)</t>
    <phoneticPr fontId="18" type="noConversion"/>
  </si>
  <si>
    <t>FUNCTIONS IN: structural constituent of ribosome</t>
    <phoneticPr fontId="18" type="noConversion"/>
  </si>
  <si>
    <t>Thiamine pyrophosphate dependent pyruvate decarboxylase family protein</t>
    <phoneticPr fontId="18" type="noConversion"/>
  </si>
  <si>
    <t>S-domain-1 29 (SD1-29)</t>
    <phoneticPr fontId="18" type="noConversion"/>
  </si>
  <si>
    <t>eif4a-2 (EIF4A-2)</t>
    <phoneticPr fontId="18" type="noConversion"/>
  </si>
  <si>
    <t>Homeodomain-like superfamily protein</t>
    <phoneticPr fontId="18" type="noConversion"/>
  </si>
  <si>
    <t>serine carboxypeptidase-like 44 (scpl44)</t>
    <phoneticPr fontId="18" type="noConversion"/>
  </si>
  <si>
    <t>beta-galactosidase 7 (BGAL7)</t>
    <phoneticPr fontId="18" type="noConversion"/>
  </si>
  <si>
    <t>SABRE (SAB)</t>
    <phoneticPr fontId="18" type="noConversion"/>
  </si>
  <si>
    <t>3-hydroxy-3-methylglutaryl-CoA reductase 2 (HMG2)</t>
    <phoneticPr fontId="18" type="noConversion"/>
  </si>
  <si>
    <t>MATE efflux family protein</t>
    <phoneticPr fontId="18" type="noConversion"/>
  </si>
  <si>
    <t>transcription regulators</t>
    <phoneticPr fontId="18" type="noConversion"/>
  </si>
  <si>
    <t>monogalactosyldiacylglycerol synthase type C (MGDC)</t>
    <phoneticPr fontId="18" type="noConversion"/>
  </si>
  <si>
    <t>protein tyrosine phosphatase 1 (PTP1)</t>
    <phoneticPr fontId="18" type="noConversion"/>
  </si>
  <si>
    <t>Pollen Ole e 1 allergen and extensin family protein</t>
    <phoneticPr fontId="18" type="noConversion"/>
  </si>
  <si>
    <t>nudix hydrolase homolog 9 (NUDT9)</t>
    <phoneticPr fontId="18" type="noConversion"/>
  </si>
  <si>
    <t>F-box and associated interaction domains-containing protein</t>
    <phoneticPr fontId="18" type="noConversion"/>
  </si>
  <si>
    <t>VTC4</t>
    <phoneticPr fontId="18" type="noConversion"/>
  </si>
  <si>
    <t>CONTAINS InterPro DOMAIN/s: Munc13 homology 1 (InterPro:IPR014770),</t>
    <phoneticPr fontId="18" type="noConversion"/>
  </si>
  <si>
    <t>senescence-associated gene 21 (SAG21)</t>
    <phoneticPr fontId="18" type="noConversion"/>
  </si>
  <si>
    <t>SHEPHERD (SHD)</t>
    <phoneticPr fontId="18" type="noConversion"/>
  </si>
  <si>
    <t>tetraspanin11 (TET11)</t>
    <phoneticPr fontId="18" type="noConversion"/>
  </si>
  <si>
    <t>Polyketide cyclase / dehydrase and lipid transport protein</t>
    <phoneticPr fontId="18" type="noConversion"/>
  </si>
  <si>
    <t>Pectinacetylesterase family protein</t>
    <phoneticPr fontId="18" type="noConversion"/>
  </si>
  <si>
    <t>myosin XI A (XIA)</t>
    <phoneticPr fontId="18" type="noConversion"/>
  </si>
  <si>
    <t>CHY-type/CTCHY-type/RING-type Zinc finger protein</t>
    <phoneticPr fontId="18" type="noConversion"/>
  </si>
  <si>
    <t>SYTB</t>
    <phoneticPr fontId="18" type="noConversion"/>
  </si>
  <si>
    <t>maternal effect embryo arrest 14 (MEE14)</t>
    <phoneticPr fontId="18" type="noConversion"/>
  </si>
  <si>
    <t>chitinase, putative (CHI)</t>
    <phoneticPr fontId="18" type="noConversion"/>
  </si>
  <si>
    <t>PRK2A</t>
    <phoneticPr fontId="18" type="noConversion"/>
  </si>
  <si>
    <t>ABA INSENSITIVE 3 (ABI3)</t>
    <phoneticPr fontId="18" type="noConversion"/>
  </si>
  <si>
    <t>Major facilitator superfamily protein</t>
    <phoneticPr fontId="18" type="noConversion"/>
  </si>
  <si>
    <t>Stigma-specific Stig1 family protein</t>
    <phoneticPr fontId="18" type="noConversion"/>
  </si>
  <si>
    <t>ZCF37</t>
    <phoneticPr fontId="18" type="noConversion"/>
  </si>
  <si>
    <t>Lateral organ boundaries (LOB) domain family protein</t>
    <phoneticPr fontId="18" type="noConversion"/>
  </si>
  <si>
    <t>ethylene-forming enzyme (EFE)</t>
    <phoneticPr fontId="18" type="noConversion"/>
  </si>
  <si>
    <t>Protein of unknown function, DUF599</t>
    <phoneticPr fontId="18" type="noConversion"/>
  </si>
  <si>
    <t>Polymerase/histidinol phosphatase-like</t>
    <phoneticPr fontId="18" type="noConversion"/>
  </si>
  <si>
    <t>myb-like transcription factor family protein</t>
    <phoneticPr fontId="18" type="noConversion"/>
  </si>
  <si>
    <t>polygalacturonase 2 (PG2)</t>
    <phoneticPr fontId="18" type="noConversion"/>
  </si>
  <si>
    <t>Bifunctional inhibitor/lipid-transfer protein/seed storage 2S albumin superfamily protein</t>
    <phoneticPr fontId="18" type="noConversion"/>
  </si>
  <si>
    <t>WRKY DNA-binding protein 18 (WRKY18)</t>
    <phoneticPr fontId="18" type="noConversion"/>
  </si>
  <si>
    <t>SET domain protein 14 (SDG14)</t>
    <phoneticPr fontId="18" type="noConversion"/>
  </si>
  <si>
    <t>Plant invertase/pectin methylesterase inhibitor superfamily</t>
    <phoneticPr fontId="18" type="noConversion"/>
  </si>
  <si>
    <t>C2H2-like zinc finger protein</t>
    <phoneticPr fontId="18" type="noConversion"/>
  </si>
  <si>
    <t>O-fucosyltransferase family protein</t>
    <phoneticPr fontId="18" type="noConversion"/>
  </si>
  <si>
    <t>mitochondrial acyl carrier protein 3 (mtACP3)</t>
    <phoneticPr fontId="18" type="noConversion"/>
  </si>
  <si>
    <t>Protein of unknown function (DUF1191)</t>
    <phoneticPr fontId="18" type="noConversion"/>
  </si>
  <si>
    <t>FUNCTIONS IN: molecular_function unknown</t>
    <phoneticPr fontId="18" type="noConversion"/>
  </si>
  <si>
    <t>CAP (Cysteine-rich secretory proteins, Antigen 5</t>
    <phoneticPr fontId="18" type="noConversion"/>
  </si>
  <si>
    <t>Cysteine proteinases superfamily protein</t>
    <phoneticPr fontId="18" type="noConversion"/>
  </si>
  <si>
    <t>Histone superfamily protein</t>
    <phoneticPr fontId="18" type="noConversion"/>
  </si>
  <si>
    <t>Heavy metal transport/detoxification superfamily protein</t>
    <phoneticPr fontId="18" type="noConversion"/>
  </si>
  <si>
    <t>methionine adenosyltransferase 3 (MAT3)</t>
    <phoneticPr fontId="18" type="noConversion"/>
  </si>
  <si>
    <t>monodehydroascorbate reductase (MDHAR)</t>
    <phoneticPr fontId="18" type="noConversion"/>
  </si>
  <si>
    <t>ATCHX1</t>
    <phoneticPr fontId="18" type="noConversion"/>
  </si>
  <si>
    <t>C2H2-type zinc finger family protein</t>
    <phoneticPr fontId="18" type="noConversion"/>
  </si>
  <si>
    <t>UDP-XYL synthase 5 (UXS5)</t>
    <phoneticPr fontId="18" type="noConversion"/>
  </si>
  <si>
    <t>Cleavage and polyadenylation specificity factor (CPSF) A subunit protein</t>
    <phoneticPr fontId="18" type="noConversion"/>
  </si>
  <si>
    <t>Ribosomal RNA adenine dimethylase family protein</t>
    <phoneticPr fontId="18" type="noConversion"/>
  </si>
  <si>
    <t>2-oxoglutarate (2OG) and Fe(II)-dependent oxygenase superfamily protein</t>
    <phoneticPr fontId="18" type="noConversion"/>
  </si>
  <si>
    <t>RESPONSE TO ABA AND SALT 1 (RAS1)</t>
    <phoneticPr fontId="18" type="noConversion"/>
  </si>
  <si>
    <t>SKU5</t>
    <phoneticPr fontId="18" type="noConversion"/>
  </si>
  <si>
    <t>eukaryotic translation initiation factor 2 beta subunit (EIF2 BETA)</t>
    <phoneticPr fontId="18" type="noConversion"/>
  </si>
  <si>
    <t>Protein of unknown function (DUF1624)</t>
    <phoneticPr fontId="18" type="noConversion"/>
  </si>
  <si>
    <t>myo-inositol oxygenase 4 (MIOX4)</t>
    <phoneticPr fontId="18" type="noConversion"/>
  </si>
  <si>
    <t>myb domain protein 101 (MYB101)</t>
    <phoneticPr fontId="18" type="noConversion"/>
  </si>
  <si>
    <t>Protein of unknown function, DUF547</t>
    <phoneticPr fontId="18" type="noConversion"/>
  </si>
  <si>
    <t>4-coumarate:CoA ligase 2 (4CL2)</t>
    <phoneticPr fontId="18" type="noConversion"/>
  </si>
  <si>
    <t>Sec14p-like phosphatidylinositol transfer family protein</t>
    <phoneticPr fontId="18" type="noConversion"/>
  </si>
  <si>
    <t>Ribonuclease H-like superfamily protein</t>
    <phoneticPr fontId="18" type="noConversion"/>
  </si>
  <si>
    <t>Protein of unknown function (DUF707)</t>
    <phoneticPr fontId="18" type="noConversion"/>
  </si>
  <si>
    <t>blue-copper-binding protein (BCB)</t>
    <phoneticPr fontId="18" type="noConversion"/>
  </si>
  <si>
    <t>SKP1-like 14 (SK14)</t>
    <phoneticPr fontId="18" type="noConversion"/>
  </si>
  <si>
    <t>calcium-dependent protein kinase 25 (CPK25)</t>
    <phoneticPr fontId="18" type="noConversion"/>
  </si>
  <si>
    <t>glycine-rich protein</t>
    <phoneticPr fontId="18" type="noConversion"/>
  </si>
  <si>
    <t>phosphate starvation-induced gene 2 (PS2)</t>
    <phoneticPr fontId="18" type="noConversion"/>
  </si>
  <si>
    <t>plastidial pyruvate kinase 3 (PKp3)</t>
    <phoneticPr fontId="18" type="noConversion"/>
  </si>
  <si>
    <t>AT59</t>
    <phoneticPr fontId="18" type="noConversion"/>
  </si>
  <si>
    <t>DNA-binding storekeeper protein-related transcriptional regulator</t>
    <phoneticPr fontId="18" type="noConversion"/>
  </si>
  <si>
    <t>Protein kinase family protein with ARM repeat domain</t>
    <phoneticPr fontId="18" type="noConversion"/>
  </si>
  <si>
    <t>Polynucleotidyl transferase, ribonuclease H-like superfamily protein</t>
    <phoneticPr fontId="18" type="noConversion"/>
  </si>
  <si>
    <t>copper transporter 2 (COPT2)</t>
    <phoneticPr fontId="18" type="noConversion"/>
  </si>
  <si>
    <t>microspore-specific  promoter 2 (MSP2)</t>
    <phoneticPr fontId="18" type="noConversion"/>
  </si>
  <si>
    <t>Aluminium induced protein with YGL and LRDR motifs</t>
    <phoneticPr fontId="18" type="noConversion"/>
  </si>
  <si>
    <t>myb domain protein 97 (MYB97)</t>
    <phoneticPr fontId="18" type="noConversion"/>
  </si>
  <si>
    <t>F-box/RNI-like superfamily protein</t>
    <phoneticPr fontId="18" type="noConversion"/>
  </si>
  <si>
    <t>GH3.17</t>
    <phoneticPr fontId="18" type="noConversion"/>
  </si>
  <si>
    <t>PRXR1</t>
    <phoneticPr fontId="18" type="noConversion"/>
  </si>
  <si>
    <t>choline kinase 1 (CK1)</t>
    <phoneticPr fontId="18" type="noConversion"/>
  </si>
  <si>
    <t>ROP-interactive CRIB motif-containing protein 1 (RIC1)</t>
    <phoneticPr fontId="18" type="noConversion"/>
  </si>
  <si>
    <t>3-ketoacyl-CoA synthase 12 (KCS12)</t>
    <phoneticPr fontId="18" type="noConversion"/>
  </si>
  <si>
    <t>1-cysteine peroxiredoxin 1 (PER1)</t>
    <phoneticPr fontId="18" type="noConversion"/>
  </si>
  <si>
    <t>PLAC8 family protein</t>
    <phoneticPr fontId="18" type="noConversion"/>
  </si>
  <si>
    <t>casein kinase 1-like protein 2 (CKL2)</t>
    <phoneticPr fontId="18" type="noConversion"/>
  </si>
  <si>
    <t>ATHSP22.0</t>
    <phoneticPr fontId="18" type="noConversion"/>
  </si>
  <si>
    <t>non-specific phospholipase C3 (NPC3)</t>
    <phoneticPr fontId="18" type="noConversion"/>
  </si>
  <si>
    <t>ACT domain-containing protein</t>
    <phoneticPr fontId="18" type="noConversion"/>
  </si>
  <si>
    <t>jasmonate-zim-domain protein 1 (JAZ1)</t>
    <phoneticPr fontId="18" type="noConversion"/>
  </si>
  <si>
    <t>CONTAINS InterPro DOMAIN/s: C2 calcium-dependent membrane targeting (InterPro:IPR000008)</t>
    <phoneticPr fontId="18" type="noConversion"/>
  </si>
  <si>
    <t>glycerol-3-phosphate acyltransferase 6 (GPAT6)</t>
    <phoneticPr fontId="18" type="noConversion"/>
  </si>
  <si>
    <t>NO APICAL MERISTEM (NAM)</t>
    <phoneticPr fontId="18" type="noConversion"/>
  </si>
  <si>
    <t>ORTHRUS-like (ORTHL)</t>
    <phoneticPr fontId="18" type="noConversion"/>
  </si>
  <si>
    <t>PBB1</t>
    <phoneticPr fontId="18" type="noConversion"/>
  </si>
  <si>
    <t>Ubiquitin-like superfamily protein</t>
    <phoneticPr fontId="18" type="noConversion"/>
  </si>
  <si>
    <t>Calcineurin-like metallo-phosphoesterase superfamily protein</t>
    <phoneticPr fontId="18" type="noConversion"/>
  </si>
  <si>
    <t>cytochrome P450, family 77, subfamily A, polypeptide 6 (CYP77A6)</t>
    <phoneticPr fontId="18" type="noConversion"/>
  </si>
  <si>
    <t>nudix hydrolase homolog 16 (NUDT16)</t>
    <phoneticPr fontId="18" type="noConversion"/>
  </si>
  <si>
    <t>CONTAINS InterPro DOMAIN/s: Lipopolysaccharide-modifying protein (InterPro:IPR006598), Protein of unknown function DUF821, CAP10-like (InterPro:IPR008539)</t>
    <phoneticPr fontId="18" type="noConversion"/>
  </si>
  <si>
    <t>riboflavin biosynthesis protein, putative</t>
    <phoneticPr fontId="18" type="noConversion"/>
  </si>
  <si>
    <t>pyruvate dehydrogenase E1 beta (PDH-E1 BETA)</t>
    <phoneticPr fontId="18" type="noConversion"/>
  </si>
  <si>
    <t>phospholipase D P1 (PLDP1)</t>
    <phoneticPr fontId="18" type="noConversion"/>
  </si>
  <si>
    <t>embryo defective 1796 (emb1796)</t>
    <phoneticPr fontId="18" type="noConversion"/>
  </si>
  <si>
    <t>GTP-binding family protein</t>
    <phoneticPr fontId="18" type="noConversion"/>
  </si>
  <si>
    <t>RmlC-like cupins superfamily protein</t>
    <phoneticPr fontId="18" type="noConversion"/>
  </si>
  <si>
    <t>ORGANELLE TRANSCRIPT PROCESSING 81 (OTP81)</t>
    <phoneticPr fontId="18" type="noConversion"/>
  </si>
  <si>
    <t>Ca2+ activated outward rectifying K+ channel 2 (KCO2)</t>
    <phoneticPr fontId="18" type="noConversion"/>
  </si>
  <si>
    <t>Ribosomal protein L30/L7 family protein</t>
    <phoneticPr fontId="18" type="noConversion"/>
  </si>
  <si>
    <t>ABORTED MICROSPORES (AMS)</t>
    <phoneticPr fontId="18" type="noConversion"/>
  </si>
  <si>
    <t>with no lysine (K) kinase 8 (WNK8)</t>
    <phoneticPr fontId="18" type="noConversion"/>
  </si>
  <si>
    <t>KORRIGAN 2 (KOR2)</t>
    <phoneticPr fontId="18" type="noConversion"/>
  </si>
  <si>
    <t>acyl-CoA synthetase 5 (ACOS5)</t>
    <phoneticPr fontId="18" type="noConversion"/>
  </si>
  <si>
    <t>VPS35 homolog C (VPS35C)</t>
    <phoneticPr fontId="18" type="noConversion"/>
  </si>
  <si>
    <t>ATP-citrate lyase A-3 (ACLA-3)</t>
    <phoneticPr fontId="18" type="noConversion"/>
  </si>
  <si>
    <t>lysine histidine transporter 2 (LHT2)</t>
    <phoneticPr fontId="18" type="noConversion"/>
  </si>
  <si>
    <t>WRKY DNA-binding protein 10 (WRKY10)</t>
    <phoneticPr fontId="18" type="noConversion"/>
  </si>
  <si>
    <t>LOB domain-containing protein 25 (LBD25)</t>
    <phoneticPr fontId="18" type="noConversion"/>
  </si>
  <si>
    <t>EMBRYO DEFECTIVE 2024 (EMB2024)</t>
    <phoneticPr fontId="18" type="noConversion"/>
  </si>
  <si>
    <t>Phosphorylase superfamily protein</t>
    <phoneticPr fontId="18" type="noConversion"/>
  </si>
  <si>
    <t>Late embryogenesis abundant protein (LEA) family protein</t>
    <phoneticPr fontId="18" type="noConversion"/>
  </si>
  <si>
    <t>plant intracellular ras group-related LRR 6 (PIRL6)</t>
    <phoneticPr fontId="18" type="noConversion"/>
  </si>
  <si>
    <t>tubulin folding cofactor B</t>
    <phoneticPr fontId="18" type="noConversion"/>
  </si>
  <si>
    <t>phosphoenolpyruvate carboxylase 3 (PPC3)</t>
    <phoneticPr fontId="18" type="noConversion"/>
  </si>
  <si>
    <t xml:space="preserve">Protein of unknown function (DUF506) </t>
    <phoneticPr fontId="18" type="noConversion"/>
  </si>
  <si>
    <t>Mitochondrial ATP synthase subunit G protein</t>
    <phoneticPr fontId="18" type="noConversion"/>
  </si>
  <si>
    <t>Glycosyl hydrolase superfamily protein</t>
    <phoneticPr fontId="18" type="noConversion"/>
  </si>
  <si>
    <t>Plant protein of unknown function (DUF827)</t>
    <phoneticPr fontId="18" type="noConversion"/>
  </si>
  <si>
    <t>Table S6 Male/supermale-biased unigenes which were annotated as flower-related genes</t>
    <phoneticPr fontId="18" type="noConversion"/>
  </si>
  <si>
    <t>Table S7 Female-biased unigenes which were annotated as flower-related genes</t>
  </si>
  <si>
    <t>Unigenes of asparagus</t>
  </si>
  <si>
    <t>Arabidopsis AGI number</t>
  </si>
  <si>
    <t>Cluster</t>
  </si>
  <si>
    <t>Gene name</t>
  </si>
  <si>
    <t>Annotation</t>
  </si>
  <si>
    <t>Unigene0000063</t>
  </si>
  <si>
    <t>AT2G47630</t>
  </si>
  <si>
    <t>alpha/beta-Hydrolases superfamily protein</t>
  </si>
  <si>
    <t>Unigene0000397</t>
  </si>
  <si>
    <t>AT2G16040</t>
  </si>
  <si>
    <t>hAT dimerisation domain-containing protein / transposase-related</t>
  </si>
  <si>
    <t>Unigene0001800</t>
  </si>
  <si>
    <t>AT3G19800</t>
  </si>
  <si>
    <t>DUF177</t>
  </si>
  <si>
    <t>Protein of unknown function (DUF177)</t>
  </si>
  <si>
    <t>Unigene0002036</t>
  </si>
  <si>
    <t>AT5G39260</t>
  </si>
  <si>
    <t>EXPA21</t>
  </si>
  <si>
    <t>expansin A21 (EXPA21)</t>
  </si>
  <si>
    <t>Unigene0002286</t>
  </si>
  <si>
    <t>AT2G25220</t>
  </si>
  <si>
    <t>Protein kinase superfamily protein</t>
  </si>
  <si>
    <t>Unigene0003573</t>
  </si>
  <si>
    <t>AT3G18990</t>
  </si>
  <si>
    <t>VRN1</t>
  </si>
  <si>
    <t>REDUCED VERNALIZATION RESPONSE 1 (VRN1)</t>
  </si>
  <si>
    <t>Unigene0004223</t>
  </si>
  <si>
    <t>AT5G18590</t>
  </si>
  <si>
    <t>Galactose oxidase/kelch repeat superfamily protein</t>
  </si>
  <si>
    <t>Unigene0004399</t>
  </si>
  <si>
    <t>AT2G25690</t>
  </si>
  <si>
    <t>DUF581</t>
  </si>
  <si>
    <t>Protein of unknown function (DUF581)</t>
  </si>
  <si>
    <t>Unigene0004804</t>
  </si>
  <si>
    <t>AT4G16590</t>
  </si>
  <si>
    <t>CSLA01</t>
  </si>
  <si>
    <t>cellulose synthase-like A01 (CSLA01)</t>
  </si>
  <si>
    <t>Unigene0005396</t>
  </si>
  <si>
    <t>AT1G66330</t>
  </si>
  <si>
    <t>senescence-associated family protein</t>
  </si>
  <si>
    <t>Unigene0005591</t>
  </si>
  <si>
    <t>AT1G13600</t>
  </si>
  <si>
    <t>bZIP58</t>
  </si>
  <si>
    <t>basic leucine-zipper 58 (bZIP58)</t>
  </si>
  <si>
    <t>Unigene0005920</t>
  </si>
  <si>
    <t>AT1G49570</t>
  </si>
  <si>
    <t>Peroxidase superfamily protein</t>
  </si>
  <si>
    <t>Unigene0006342</t>
  </si>
  <si>
    <t>AT3G49890</t>
  </si>
  <si>
    <t>unknown protein</t>
  </si>
  <si>
    <t>Unigene0007074</t>
  </si>
  <si>
    <t>AT2G07738</t>
  </si>
  <si>
    <t>Unigene0007103</t>
  </si>
  <si>
    <t>AT1G75350</t>
  </si>
  <si>
    <t>emb2184</t>
  </si>
  <si>
    <t>embryo defective 2184 (emb2184)er Eukaryotes - 230 (source: NCBI BLink).</t>
  </si>
  <si>
    <t>Unigene0007401</t>
  </si>
  <si>
    <t>AT1G70820</t>
  </si>
  <si>
    <t>phosphoglucomutase</t>
  </si>
  <si>
    <t>Unigene0008053</t>
  </si>
  <si>
    <t>AT1G43020</t>
  </si>
  <si>
    <t>Protein of unknown function, DUF547</t>
  </si>
  <si>
    <t>Unigene0008333</t>
  </si>
  <si>
    <t>AT1G70210</t>
  </si>
  <si>
    <t>CYCD1;1</t>
  </si>
  <si>
    <t>CYCLIN D1;1 (CYCD1;1)</t>
  </si>
  <si>
    <t>Unigene0008344</t>
  </si>
  <si>
    <t>AT2G37700</t>
  </si>
  <si>
    <t>Fatty acid hydroxylase superfamily</t>
  </si>
  <si>
    <t>Unigene0008353</t>
  </si>
  <si>
    <t>AT3G25690</t>
  </si>
  <si>
    <t>CHUP1</t>
  </si>
  <si>
    <t>CHLOROPLAST UNUSUAL POSITIONING 1 (CHUP1)</t>
  </si>
  <si>
    <t>Unigene0008446</t>
  </si>
  <si>
    <t>AT5G48485</t>
  </si>
  <si>
    <t>DIR1</t>
  </si>
  <si>
    <t>DEFECTIVE IN INDUCED RESISTANCE 1 (DIR1)</t>
  </si>
  <si>
    <t>Unigene0008491</t>
  </si>
  <si>
    <t>AT3G26060</t>
  </si>
  <si>
    <t>ATPRX Q</t>
  </si>
  <si>
    <t>Unigene0008767</t>
  </si>
  <si>
    <t>AT1G24030</t>
  </si>
  <si>
    <t>Unigene0009524</t>
  </si>
  <si>
    <t>AT2G24850</t>
  </si>
  <si>
    <t>TAT3</t>
  </si>
  <si>
    <t>tyrosine aminotransferase 3 (TAT3)</t>
  </si>
  <si>
    <t>Unigene0010001</t>
  </si>
  <si>
    <t>AT5G22580</t>
  </si>
  <si>
    <t>Stress responsive A/B Barrel Domain</t>
  </si>
  <si>
    <t>Unigene0010823</t>
  </si>
  <si>
    <t>AT5G50760</t>
  </si>
  <si>
    <t xml:space="preserve">SAUR-like auxin-responsive protein family </t>
  </si>
  <si>
    <t>Unigene0011012</t>
  </si>
  <si>
    <t>AT1G52990</t>
  </si>
  <si>
    <t>thioredoxin family protein</t>
  </si>
  <si>
    <t>Unigene0012730</t>
  </si>
  <si>
    <t>AT2G41120</t>
  </si>
  <si>
    <t>Unigene0013371</t>
  </si>
  <si>
    <t>AT3G11090</t>
  </si>
  <si>
    <t>LBD21</t>
  </si>
  <si>
    <t>LOB domain-containing protein 21 (LBD21)</t>
  </si>
  <si>
    <t>Unigene0014560</t>
  </si>
  <si>
    <t>AT1G48570</t>
  </si>
  <si>
    <t>Ran-binding</t>
  </si>
  <si>
    <t>zinc finger (Ran-binding) family protein</t>
  </si>
  <si>
    <t>Unigene0014940</t>
  </si>
  <si>
    <t>AT1G76940</t>
  </si>
  <si>
    <t>RNA-binding (RRM/RBD/RNP motifs) family protein</t>
  </si>
  <si>
    <t>Unigene0014998</t>
  </si>
  <si>
    <t>AT2G37800</t>
  </si>
  <si>
    <t>Cysteine/Histidine-rich C1 domain family protein</t>
  </si>
  <si>
    <t>Unigene0015127</t>
  </si>
  <si>
    <t>AT1G24100</t>
  </si>
  <si>
    <t>UGT74B1</t>
  </si>
  <si>
    <t>UDP-glucosyl transferase 74B1 (UGT74B1)</t>
  </si>
  <si>
    <t>Unigene0015351</t>
  </si>
  <si>
    <t>AT3G55250</t>
  </si>
  <si>
    <t>Unigene0016583</t>
  </si>
  <si>
    <t>AT1G11915</t>
  </si>
  <si>
    <t>Unigene0016645</t>
  </si>
  <si>
    <t>AT3G08680</t>
  </si>
  <si>
    <t>Leucine-rich repeat protein kinase family protein</t>
  </si>
  <si>
    <t>Unigene0017338</t>
  </si>
  <si>
    <t>AT3G61950</t>
  </si>
  <si>
    <t>basic helix-loop-helix (bHLH) DNA-binding superfamily protein</t>
  </si>
  <si>
    <t>Unigene0017520</t>
  </si>
  <si>
    <t>AT3G13820</t>
  </si>
  <si>
    <t>F-box and associated interaction domains-containing protein</t>
  </si>
  <si>
    <t>Unigene0017619</t>
  </si>
  <si>
    <t>AT2G32010</t>
  </si>
  <si>
    <t>CVL1</t>
  </si>
  <si>
    <t>CVP2 like 1 (CVL1)</t>
  </si>
  <si>
    <t>Unigene0017942</t>
  </si>
  <si>
    <t>AT1G62870</t>
  </si>
  <si>
    <t>Unigene0017993</t>
  </si>
  <si>
    <t>AT2G35470</t>
  </si>
  <si>
    <t>Unigene0018199</t>
  </si>
  <si>
    <t>AT3G59680</t>
  </si>
  <si>
    <t>Unigene0018356</t>
  </si>
  <si>
    <t>AT4G15700</t>
  </si>
  <si>
    <t>Thioredoxin superfamily protein</t>
  </si>
  <si>
    <t>Unigene0018778</t>
  </si>
  <si>
    <t>AT1G18485</t>
  </si>
  <si>
    <t>PPR</t>
  </si>
  <si>
    <t>Pentatricopeptide repeat (PPR) superfamily protein</t>
  </si>
  <si>
    <t>Unigene0019244</t>
  </si>
  <si>
    <t>AT1G80330</t>
  </si>
  <si>
    <t>GA3OX4</t>
  </si>
  <si>
    <t>gibberellin 3-oxidase 4 (GA3OX4)</t>
  </si>
  <si>
    <t>Unigene0019584</t>
  </si>
  <si>
    <t>AT2G04840</t>
  </si>
  <si>
    <t>DUF295</t>
  </si>
  <si>
    <t>Protein of unknown function (DUF295)</t>
  </si>
  <si>
    <t>Unigene0019723</t>
  </si>
  <si>
    <t>AT1G19830</t>
  </si>
  <si>
    <t>SAUR-like auxin-responsive protein family</t>
  </si>
  <si>
    <t>Unigene0019827</t>
  </si>
  <si>
    <t>AT4G22190</t>
  </si>
  <si>
    <t>Unigene0020407</t>
  </si>
  <si>
    <t>AT1G62360</t>
  </si>
  <si>
    <t>STM</t>
  </si>
  <si>
    <t>SHOOT MERISTEMLESS (STM)</t>
  </si>
  <si>
    <t>Unigene0020979</t>
  </si>
  <si>
    <t>AT2G32280</t>
  </si>
  <si>
    <t>Protein of unknown function (DUF1218)</t>
  </si>
  <si>
    <t>Unigene0021340</t>
  </si>
  <si>
    <t>AT1G70550</t>
  </si>
  <si>
    <t>DUF239</t>
  </si>
  <si>
    <t>Protein of Unknown Function (DUF239)</t>
  </si>
  <si>
    <t>Unigene0021887</t>
  </si>
  <si>
    <t>AT1G75710</t>
  </si>
  <si>
    <t>C2H2-like zinc finger protein</t>
  </si>
  <si>
    <t>Unigene0022171</t>
  </si>
  <si>
    <t>AT2G26170</t>
  </si>
  <si>
    <t>CYP711A1</t>
  </si>
  <si>
    <t>cytochrome P450, family 711, subfamily A, polypeptide 1 (CYP711A1)</t>
  </si>
  <si>
    <t>Unigene0022500</t>
  </si>
  <si>
    <t>AT4G14695</t>
  </si>
  <si>
    <t>UPF0041</t>
  </si>
  <si>
    <t>Uncharacterised protein family (UPF0041)</t>
  </si>
  <si>
    <t>Unigene0023271</t>
  </si>
  <si>
    <t>AT3G04510</t>
  </si>
  <si>
    <t>LSH2</t>
  </si>
  <si>
    <t>LIGHT SENSITIVE HYPOCOTYLS 2 (LSH2)</t>
  </si>
  <si>
    <t>Unigene0023963</t>
  </si>
  <si>
    <t>AT2G43660</t>
  </si>
  <si>
    <t>Carbohydrate-binding X8 domain superfamily protein</t>
  </si>
  <si>
    <t>Unigene0024149</t>
  </si>
  <si>
    <t>AT5G51010</t>
  </si>
  <si>
    <t>Rubredoxin-like superfamily protein</t>
  </si>
  <si>
    <t>Unigene0024306</t>
  </si>
  <si>
    <t>AT1G60470</t>
  </si>
  <si>
    <t>GolS4</t>
  </si>
  <si>
    <t>galactinol synthase 4 (GolS4)</t>
  </si>
  <si>
    <t>Unigene0024309</t>
  </si>
  <si>
    <t>AT3G09130</t>
  </si>
  <si>
    <t>Unigene0024765</t>
  </si>
  <si>
    <t>AT1G19090</t>
  </si>
  <si>
    <t>RKF2</t>
  </si>
  <si>
    <t>receptor-like serine/threonine kinase 2 (RKF2)</t>
  </si>
  <si>
    <t>Unigene0024827</t>
  </si>
  <si>
    <t>AT5G19530</t>
  </si>
  <si>
    <t>ACL5</t>
  </si>
  <si>
    <t>ACAULIS 5 (ACL5)</t>
  </si>
  <si>
    <t>Unigene0024921</t>
  </si>
  <si>
    <t>AT2G22970</t>
  </si>
  <si>
    <t>SCPL11</t>
  </si>
  <si>
    <t>serine carboxypeptidase-like 11 (SCPL11)</t>
  </si>
  <si>
    <t>Unigene0024950</t>
  </si>
  <si>
    <t>AT2G03840</t>
  </si>
  <si>
    <t>TET13</t>
  </si>
  <si>
    <t>tetraspanin13 (TET13)</t>
  </si>
  <si>
    <t>Unigene0025086</t>
  </si>
  <si>
    <t>AT1G73880</t>
  </si>
  <si>
    <t>UGT89B1</t>
  </si>
  <si>
    <t>UDP-glucosyl transferase 89B1 (UGT89B1)</t>
  </si>
  <si>
    <t>Unigene0025101</t>
  </si>
  <si>
    <t>AT2G26340</t>
  </si>
  <si>
    <t>Unigene0025162</t>
  </si>
  <si>
    <t>AT2G28790</t>
  </si>
  <si>
    <t>Pathogenesis-related thaumatin superfamily protein</t>
  </si>
  <si>
    <t>Unigene0025289</t>
  </si>
  <si>
    <t>AT3G15850</t>
  </si>
  <si>
    <t>FAD5</t>
  </si>
  <si>
    <t>fatty acid desaturase 5 (FAD5)</t>
  </si>
  <si>
    <t>Unigene0025305</t>
  </si>
  <si>
    <t>AT3G26770</t>
  </si>
  <si>
    <t>NAD(P)-binding Rossmann-fold superfamily protein</t>
  </si>
  <si>
    <t>Unigene0026100</t>
  </si>
  <si>
    <t>AT3G47070</t>
  </si>
  <si>
    <t>LOCATED IN: thylakoid, chloroplast thylakoid membrane, chloroplast, chloroplast envelope</t>
  </si>
  <si>
    <t>Unigene0026150</t>
  </si>
  <si>
    <t>AT5G40960</t>
  </si>
  <si>
    <t>DUF 3339</t>
  </si>
  <si>
    <t>Protein of unknown function (DUF 3339)</t>
  </si>
  <si>
    <t>Unigene0026248</t>
  </si>
  <si>
    <t>AT1G25330</t>
  </si>
  <si>
    <t>Unigene0026412</t>
  </si>
  <si>
    <t>AT1G68520</t>
  </si>
  <si>
    <t>B-box type zinc finger protein with CCT domain</t>
  </si>
  <si>
    <t>Unigene0027057</t>
  </si>
  <si>
    <t>AT1G30380</t>
  </si>
  <si>
    <t>PSAK</t>
  </si>
  <si>
    <t>photosystem I subunit K (PSAK)</t>
  </si>
  <si>
    <t>Unigene0027166</t>
  </si>
  <si>
    <t>AT4G24060</t>
  </si>
  <si>
    <t>Dof-type zinc finger DNA-binding family protein</t>
  </si>
  <si>
    <t>Unigene0027350</t>
  </si>
  <si>
    <t>AT3G26085</t>
  </si>
  <si>
    <t>CAAX amino terminal protease family protein</t>
  </si>
  <si>
    <t>Unigene0027491</t>
  </si>
  <si>
    <t>AT3G18890</t>
  </si>
  <si>
    <t>Unigene0027684</t>
  </si>
  <si>
    <t>AT2G07751</t>
  </si>
  <si>
    <t>NADH:ubiquinone/plastoquinone oxidoreductase, chain 3 protein</t>
  </si>
  <si>
    <t>Unigene0027851</t>
  </si>
  <si>
    <t>AT3G44700</t>
  </si>
  <si>
    <t>Plant protein of unknown function</t>
  </si>
  <si>
    <t>Unigene0027924</t>
  </si>
  <si>
    <t>AT1G56220</t>
  </si>
  <si>
    <t>Dormancy/auxin associated family protein</t>
  </si>
  <si>
    <t>Unigene0027981</t>
  </si>
  <si>
    <t>AT1G69690</t>
  </si>
  <si>
    <t>TCP family transcription factor</t>
  </si>
  <si>
    <t>Unigene0028217</t>
  </si>
  <si>
    <t>AT4G14890</t>
  </si>
  <si>
    <t>2Fe-2S ferredoxin-like superfamily protein</t>
  </si>
  <si>
    <t>Unigene0028630</t>
  </si>
  <si>
    <t>AT3G13226</t>
  </si>
  <si>
    <t>regulatory protein RecX family protein</t>
  </si>
  <si>
    <t>Unigene0028774</t>
  </si>
  <si>
    <t>AT1G76450</t>
  </si>
  <si>
    <t>Photosystem II reaction center PsbP family protein</t>
  </si>
  <si>
    <t>Unigene0028809</t>
  </si>
  <si>
    <t>AT1G79710</t>
  </si>
  <si>
    <t>Major facilitator superfamily protein</t>
  </si>
  <si>
    <t>Unigene0028949</t>
  </si>
  <si>
    <t>AT4G08980</t>
  </si>
  <si>
    <t>FBW2</t>
  </si>
  <si>
    <t>F-BOX WITH WD-40 2 (FBW2)</t>
  </si>
  <si>
    <t>Unigene0029049</t>
  </si>
  <si>
    <t>AT1G49750</t>
  </si>
  <si>
    <t>Leucine-rich repeat (LRR) family protein</t>
  </si>
  <si>
    <t>Unigene0029211</t>
  </si>
  <si>
    <t>AT1G64970</t>
  </si>
  <si>
    <t>G-TMT</t>
  </si>
  <si>
    <t>gamma-tocopherol methyltransferase (G-TMT)</t>
  </si>
  <si>
    <t>Unigene0029490</t>
  </si>
  <si>
    <t>AT3G02590</t>
  </si>
  <si>
    <t>Fatty acid hydroxylase superfamily protein</t>
  </si>
  <si>
    <t>Unigene0029951</t>
  </si>
  <si>
    <t>AT4G22030</t>
  </si>
  <si>
    <t>CONTAINS InterPro DOMAIN/s: F-box domain, cyclin-like (InterPro:IPR001810), F-box domain, Skp2-like (InterPro:IPR022364), Protein of unknown function DUF295 (InterPro:IPR005174)</t>
  </si>
  <si>
    <t>Unigene0030095</t>
  </si>
  <si>
    <t>AT4G26555</t>
  </si>
  <si>
    <t>FKBP-like peptidyl-prolyl cis-trans isomerase family protein</t>
  </si>
  <si>
    <t>Unigene0030138</t>
  </si>
  <si>
    <t>AT3G08920</t>
  </si>
  <si>
    <t>Rhodanese/Cell cycle control phosphatase superfamily protein</t>
  </si>
  <si>
    <t>Unigene0030224</t>
  </si>
  <si>
    <t>AT4G28815</t>
  </si>
  <si>
    <t>Unigene0030229</t>
  </si>
  <si>
    <t>AT5G50250</t>
  </si>
  <si>
    <t>CP31B</t>
  </si>
  <si>
    <t>chloroplast RNA-binding protein 31B (CP31B)</t>
  </si>
  <si>
    <t>Unigene0030487</t>
  </si>
  <si>
    <t>AT4G04330</t>
  </si>
  <si>
    <t>Chaperonin-like RbcX protein</t>
  </si>
  <si>
    <t>Unigene0030507</t>
  </si>
  <si>
    <t>AT5G39970</t>
  </si>
  <si>
    <t>catalytics</t>
  </si>
  <si>
    <t>Unigene0030569</t>
  </si>
  <si>
    <t>AT5G18940</t>
  </si>
  <si>
    <t>Mo25 family protein</t>
  </si>
  <si>
    <t>Unigene0030668</t>
  </si>
  <si>
    <t>AT2G04700</t>
  </si>
  <si>
    <t>ferredoxin thioredoxin reductase catalytic beta chain family protein</t>
  </si>
  <si>
    <t>Unigene0031315</t>
  </si>
  <si>
    <t>AT1G56340</t>
  </si>
  <si>
    <t>CRT1a</t>
  </si>
  <si>
    <t>calreticulin 1a (CRT1a)</t>
  </si>
  <si>
    <t>Unigene0031442</t>
  </si>
  <si>
    <t>AT2G41690</t>
  </si>
  <si>
    <t>HSFB3</t>
  </si>
  <si>
    <t>heat shock transcription factor B3 (HSFB3)</t>
  </si>
  <si>
    <t>Unigene0032239</t>
  </si>
  <si>
    <t>AT3G24810</t>
  </si>
  <si>
    <t>ICK3</t>
  </si>
  <si>
    <t>Unigene0032615</t>
  </si>
  <si>
    <t>AT1G26230</t>
  </si>
  <si>
    <t>TCP-1/cpn60 chaperonin family protein</t>
  </si>
  <si>
    <t>Unigene0032904</t>
  </si>
  <si>
    <t>AT1G50450</t>
  </si>
  <si>
    <t>Saccharopine dehydrogenase</t>
  </si>
  <si>
    <t>Unigene0033154</t>
  </si>
  <si>
    <t>AT2G47120</t>
  </si>
  <si>
    <t>Unigene0033672</t>
  </si>
  <si>
    <t>AT1G03610</t>
  </si>
  <si>
    <t>DUF789</t>
  </si>
  <si>
    <t>Protein of unknown function (DUF789)</t>
  </si>
  <si>
    <t>Unigene0034223</t>
  </si>
  <si>
    <t>AT5G22790</t>
  </si>
  <si>
    <t>RER1</t>
  </si>
  <si>
    <t>reticulata-related 1 (RER1)</t>
  </si>
  <si>
    <t>Unigene0035293</t>
  </si>
  <si>
    <t>AT1G53520</t>
  </si>
  <si>
    <t>Chalcone-flavanone isomerase family protein</t>
  </si>
  <si>
    <t>Unigene0036030</t>
  </si>
  <si>
    <t>AT1G69420</t>
  </si>
  <si>
    <t>DHHC-type zinc finger family protein</t>
  </si>
  <si>
    <t>Unigene0036329</t>
  </si>
  <si>
    <t>AT1G09570</t>
  </si>
  <si>
    <t>PHYA</t>
  </si>
  <si>
    <t>phytochrome A (PHYA)</t>
  </si>
  <si>
    <t>Unigene0037328</t>
  </si>
  <si>
    <t>AT1G16070</t>
  </si>
  <si>
    <t>TLP8</t>
  </si>
  <si>
    <t>tubby like protein 8 (TLP8)</t>
  </si>
  <si>
    <t>Unigene0038078</t>
  </si>
  <si>
    <t>AT5G19220</t>
  </si>
  <si>
    <t>APL1</t>
  </si>
  <si>
    <t>ADP glucose pyrophosphorylase large subunit 1 (APL1)</t>
  </si>
  <si>
    <t>Unigene0038506</t>
  </si>
  <si>
    <t>AT3G56290</t>
  </si>
  <si>
    <t>Unigene0038977</t>
  </si>
  <si>
    <t>AT1G10850</t>
  </si>
  <si>
    <t>Unigene0039550</t>
  </si>
  <si>
    <t>AT4G32980</t>
  </si>
  <si>
    <t>ATH1</t>
  </si>
  <si>
    <t>homeobox gene 1 (ATH1)</t>
  </si>
  <si>
    <t>Unigene0039816</t>
  </si>
  <si>
    <t>AT3G20980</t>
  </si>
  <si>
    <t>Gag-Pol-related retrotransposon family protein</t>
  </si>
  <si>
    <t>Unigene0039838</t>
  </si>
  <si>
    <t>AT4G11175</t>
  </si>
  <si>
    <t>Nucleic acid-binding, OB-fold-like protein</t>
  </si>
  <si>
    <t>Unigene0040383</t>
  </si>
  <si>
    <t>AT2G33380</t>
  </si>
  <si>
    <t>RD20</t>
  </si>
  <si>
    <t>RESPONSIVE TO DESSICATION 20 (RD20)</t>
  </si>
  <si>
    <t>Unigene0040628</t>
  </si>
  <si>
    <t>AT2G47790</t>
  </si>
  <si>
    <t>Transducin/WD40 repeat-like superfamily protein</t>
  </si>
  <si>
    <t>Unigene0041098</t>
  </si>
  <si>
    <t>AT3G21000</t>
  </si>
  <si>
    <t>Unigene0041406</t>
  </si>
  <si>
    <t>AT4G17460</t>
  </si>
  <si>
    <t>HAT1</t>
  </si>
  <si>
    <t>Unigene0041578</t>
  </si>
  <si>
    <t>AT1G67720</t>
  </si>
  <si>
    <t>Unigene0041613</t>
  </si>
  <si>
    <t>AT1G63100</t>
  </si>
  <si>
    <t>GRAS family transcription factor</t>
  </si>
  <si>
    <t>Unigene0042392</t>
  </si>
  <si>
    <t>AT2G19940</t>
  </si>
  <si>
    <t>oxidoreductases</t>
  </si>
  <si>
    <t>Unigene0043726</t>
  </si>
  <si>
    <t>AT2G07739</t>
  </si>
  <si>
    <t>Ycf1 protein</t>
  </si>
  <si>
    <t>Unigene0043915</t>
  </si>
  <si>
    <t>AT2G07698</t>
  </si>
  <si>
    <t>ATPase, F1 complex, alpha subunit protein</t>
  </si>
  <si>
    <t>Unigene0044740</t>
  </si>
  <si>
    <t>AT2G04845</t>
  </si>
  <si>
    <t>NAT</t>
  </si>
  <si>
    <t>Acyl-CoA N-acyltransferases (NAT) superfamily protein</t>
  </si>
  <si>
    <t>Unigene0045110</t>
  </si>
  <si>
    <t>AT3G50240</t>
  </si>
  <si>
    <t>KICP-02</t>
  </si>
  <si>
    <t>KICP-02; FUNCTIONS</t>
  </si>
  <si>
    <t>Unigene0045458</t>
  </si>
  <si>
    <t>AT2G42870</t>
  </si>
  <si>
    <t>PAR1</t>
  </si>
  <si>
    <t>PHY RAPIDLY REGULATED 1 (PAR1)</t>
  </si>
  <si>
    <t>Unigene0045645</t>
  </si>
  <si>
    <t>AT1G43760</t>
  </si>
  <si>
    <t>DNAse I-like superfamily protein</t>
  </si>
  <si>
    <t>Unigene0046285</t>
  </si>
  <si>
    <t>AT1G25260</t>
  </si>
  <si>
    <t>Ribosomal protein L10 family protein</t>
  </si>
  <si>
    <t>Unigene0046403</t>
  </si>
  <si>
    <t>AT2G37050</t>
  </si>
  <si>
    <t>Unigene0047007</t>
  </si>
  <si>
    <t>AT1G64070</t>
  </si>
  <si>
    <t>RLM1</t>
  </si>
  <si>
    <t>RESISTANCE TO LEPTOSPHAERIA MACULANS 1 (RLM1)</t>
  </si>
  <si>
    <t>Unigene0047331</t>
  </si>
  <si>
    <t>AT2G38610</t>
  </si>
  <si>
    <t>RNA-binding KH domain-containing protein</t>
  </si>
  <si>
    <t>Unigene0047661</t>
  </si>
  <si>
    <t>AT1G30270</t>
  </si>
  <si>
    <t>CIPK23</t>
  </si>
  <si>
    <t>CBL-interacting protein kinase 23 (CIPK23)</t>
  </si>
  <si>
    <t>Unigene0048117</t>
  </si>
  <si>
    <t>AT4G03400</t>
  </si>
  <si>
    <t>DFL2</t>
  </si>
  <si>
    <t>DWARF IN LIGHT 2 (DFL2)</t>
  </si>
  <si>
    <t>Unigene0048236</t>
  </si>
  <si>
    <t>AT5G47800</t>
  </si>
  <si>
    <t>Phototropic-responsive NPH3 family protein</t>
  </si>
  <si>
    <t>Unigene0048764</t>
  </si>
  <si>
    <t>AT2G39130</t>
  </si>
  <si>
    <t>Transmembrane amino acid transporter family protein</t>
  </si>
  <si>
    <t>Unigene0049804</t>
  </si>
  <si>
    <t>AT3G23550</t>
  </si>
  <si>
    <t>MATE efflux family protein</t>
  </si>
  <si>
    <t>Unigene0050496</t>
  </si>
  <si>
    <t>AT3G06460</t>
  </si>
  <si>
    <t>GNS1/SUR4 membrane protein family</t>
  </si>
  <si>
    <t>AT3G06470</t>
  </si>
  <si>
    <t>Unigene0051100</t>
  </si>
  <si>
    <t>AT4G30870</t>
  </si>
  <si>
    <t>MUS81</t>
  </si>
  <si>
    <t>MMS AND UV SENSITIVE 81 (MUS81)</t>
  </si>
  <si>
    <t>Unigene0051351</t>
  </si>
  <si>
    <t>AT2G34560</t>
  </si>
  <si>
    <t>P-loop containing nucleoside triphosphate hydrolases superfamily protein</t>
  </si>
  <si>
    <t>Unigene0052662</t>
  </si>
  <si>
    <t>AT2G34320</t>
  </si>
  <si>
    <t>Polynucleotidyl transferase</t>
  </si>
  <si>
    <t>Unigene0055501</t>
  </si>
  <si>
    <t>AT5G44070</t>
  </si>
  <si>
    <t>CAD1</t>
  </si>
  <si>
    <t>CADMIUM SENSITIVE 1 (CAD1)</t>
  </si>
  <si>
    <t>Unigene0055614</t>
  </si>
  <si>
    <t>AT3G54430</t>
  </si>
  <si>
    <t>SRS6</t>
  </si>
  <si>
    <t>SHI-related sequence 6 (SRS6)</t>
  </si>
  <si>
    <t>Unigene0059780</t>
  </si>
  <si>
    <t>AT1G48750</t>
  </si>
  <si>
    <t>Bifunctional inhibitor/lipid-transfer protein/seed storage 2S albumin superfamily protein</t>
  </si>
  <si>
    <t>Unigene0059805</t>
  </si>
  <si>
    <t>AT2G35700</t>
  </si>
  <si>
    <t>ERF38</t>
  </si>
  <si>
    <t>ERF family protein 38 (ERF38)</t>
  </si>
  <si>
    <t>Unigene0062631</t>
  </si>
  <si>
    <t>AT5G38130</t>
  </si>
  <si>
    <t>HXXXD-type acyl-transferase family protein</t>
  </si>
  <si>
    <t>Unigene0070737</t>
  </si>
  <si>
    <t>AT2G37740</t>
  </si>
  <si>
    <t>ZFP10</t>
  </si>
  <si>
    <t>zinc-finger protein 10 (ZFP10)</t>
  </si>
  <si>
    <t>Unigene0071872</t>
  </si>
  <si>
    <t>AT1G14150</t>
  </si>
  <si>
    <t>PQL2</t>
  </si>
  <si>
    <t>PsbQ-like 2 (PQL2)</t>
  </si>
  <si>
    <t>Unigene0037238</t>
  </si>
  <si>
    <t>AT2G42220</t>
  </si>
</sst>
</file>

<file path=xl/styles.xml><?xml version="1.0" encoding="utf-8"?>
<styleSheet xmlns="http://schemas.openxmlformats.org/spreadsheetml/2006/main">
  <fonts count="43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Verdana"/>
      <family val="2"/>
    </font>
    <font>
      <b/>
      <sz val="18"/>
      <color theme="3"/>
      <name val="宋体"/>
      <family val="2"/>
      <scheme val="major"/>
    </font>
    <font>
      <b/>
      <sz val="15"/>
      <color theme="3"/>
      <name val="Verdana"/>
      <family val="2"/>
    </font>
    <font>
      <b/>
      <sz val="13"/>
      <color theme="3"/>
      <name val="Verdana"/>
      <family val="2"/>
    </font>
    <font>
      <b/>
      <sz val="11"/>
      <color theme="3"/>
      <name val="Verdana"/>
      <family val="2"/>
    </font>
    <font>
      <sz val="10"/>
      <color rgb="FF006100"/>
      <name val="Verdana"/>
      <family val="2"/>
    </font>
    <font>
      <sz val="10"/>
      <color rgb="FF9C0006"/>
      <name val="Verdana"/>
      <family val="2"/>
    </font>
    <font>
      <sz val="10"/>
      <color rgb="FF9C6500"/>
      <name val="Verdana"/>
      <family val="2"/>
    </font>
    <font>
      <sz val="10"/>
      <color rgb="FF3F3F76"/>
      <name val="Verdana"/>
      <family val="2"/>
    </font>
    <font>
      <b/>
      <sz val="10"/>
      <color rgb="FF3F3F3F"/>
      <name val="Verdana"/>
      <family val="2"/>
    </font>
    <font>
      <b/>
      <sz val="10"/>
      <color rgb="FFFA7D00"/>
      <name val="Verdana"/>
      <family val="2"/>
    </font>
    <font>
      <sz val="10"/>
      <color rgb="FFFA7D00"/>
      <name val="Verdana"/>
      <family val="2"/>
    </font>
    <font>
      <b/>
      <sz val="10"/>
      <color theme="0"/>
      <name val="Verdana"/>
      <family val="2"/>
    </font>
    <font>
      <sz val="10"/>
      <color rgb="FFFF0000"/>
      <name val="Verdana"/>
      <family val="2"/>
    </font>
    <font>
      <i/>
      <sz val="10"/>
      <color rgb="FF7F7F7F"/>
      <name val="Verdana"/>
      <family val="2"/>
    </font>
    <font>
      <b/>
      <sz val="10"/>
      <color theme="1"/>
      <name val="Verdana"/>
      <family val="2"/>
    </font>
    <font>
      <sz val="10"/>
      <color theme="0"/>
      <name val="Verdana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i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20" fillId="0" borderId="0" applyNumberFormat="0" applyFill="0" applyBorder="0" applyAlignment="0" applyProtection="0"/>
    <xf numFmtId="0" fontId="21" fillId="0" borderId="1" applyNumberFormat="0" applyFill="0" applyAlignment="0" applyProtection="0"/>
    <xf numFmtId="0" fontId="22" fillId="0" borderId="2" applyNumberFormat="0" applyFill="0" applyAlignment="0" applyProtection="0"/>
    <xf numFmtId="0" fontId="23" fillId="0" borderId="3" applyNumberFormat="0" applyFill="0" applyAlignment="0" applyProtection="0"/>
    <xf numFmtId="0" fontId="23" fillId="0" borderId="0" applyNumberFormat="0" applyFill="0" applyBorder="0" applyAlignment="0" applyProtection="0"/>
    <xf numFmtId="0" fontId="24" fillId="2" borderId="0" applyNumberFormat="0" applyBorder="0" applyAlignment="0" applyProtection="0"/>
    <xf numFmtId="0" fontId="25" fillId="3" borderId="0" applyNumberFormat="0" applyBorder="0" applyAlignment="0" applyProtection="0"/>
    <xf numFmtId="0" fontId="26" fillId="4" borderId="0" applyNumberFormat="0" applyBorder="0" applyAlignment="0" applyProtection="0"/>
    <xf numFmtId="0" fontId="27" fillId="5" borderId="4" applyNumberFormat="0" applyAlignment="0" applyProtection="0"/>
    <xf numFmtId="0" fontId="28" fillId="6" borderId="5" applyNumberFormat="0" applyAlignment="0" applyProtection="0"/>
    <xf numFmtId="0" fontId="29" fillId="6" borderId="4" applyNumberFormat="0" applyAlignment="0" applyProtection="0"/>
    <xf numFmtId="0" fontId="30" fillId="0" borderId="6" applyNumberFormat="0" applyFill="0" applyAlignment="0" applyProtection="0"/>
    <xf numFmtId="0" fontId="31" fillId="7" borderId="7" applyNumberFormat="0" applyAlignment="0" applyProtection="0"/>
    <xf numFmtId="0" fontId="32" fillId="0" borderId="0" applyNumberFormat="0" applyFill="0" applyBorder="0" applyAlignment="0" applyProtection="0"/>
    <xf numFmtId="0" fontId="19" fillId="8" borderId="8" applyNumberFormat="0" applyFont="0" applyAlignment="0" applyProtection="0"/>
    <xf numFmtId="0" fontId="33" fillId="0" borderId="0" applyNumberFormat="0" applyFill="0" applyBorder="0" applyAlignment="0" applyProtection="0"/>
    <xf numFmtId="0" fontId="34" fillId="0" borderId="9" applyNumberFormat="0" applyFill="0" applyAlignment="0" applyProtection="0"/>
    <xf numFmtId="0" fontId="35" fillId="9" borderId="0" applyNumberFormat="0" applyBorder="0" applyAlignment="0" applyProtection="0"/>
    <xf numFmtId="0" fontId="19" fillId="10" borderId="0" applyNumberFormat="0" applyBorder="0" applyAlignment="0" applyProtection="0"/>
    <xf numFmtId="0" fontId="19" fillId="11" borderId="0" applyNumberFormat="0" applyBorder="0" applyAlignment="0" applyProtection="0"/>
    <xf numFmtId="0" fontId="35" fillId="12" borderId="0" applyNumberFormat="0" applyBorder="0" applyAlignment="0" applyProtection="0"/>
    <xf numFmtId="0" fontId="35" fillId="13" borderId="0" applyNumberFormat="0" applyBorder="0" applyAlignment="0" applyProtection="0"/>
    <xf numFmtId="0" fontId="19" fillId="14" borderId="0" applyNumberFormat="0" applyBorder="0" applyAlignment="0" applyProtection="0"/>
    <xf numFmtId="0" fontId="19" fillId="15" borderId="0" applyNumberFormat="0" applyBorder="0" applyAlignment="0" applyProtection="0"/>
    <xf numFmtId="0" fontId="35" fillId="16" borderId="0" applyNumberFormat="0" applyBorder="0" applyAlignment="0" applyProtection="0"/>
    <xf numFmtId="0" fontId="35" fillId="17" borderId="0" applyNumberFormat="0" applyBorder="0" applyAlignment="0" applyProtection="0"/>
    <xf numFmtId="0" fontId="19" fillId="18" borderId="0" applyNumberFormat="0" applyBorder="0" applyAlignment="0" applyProtection="0"/>
    <xf numFmtId="0" fontId="19" fillId="19" borderId="0" applyNumberFormat="0" applyBorder="0" applyAlignment="0" applyProtection="0"/>
    <xf numFmtId="0" fontId="35" fillId="20" borderId="0" applyNumberFormat="0" applyBorder="0" applyAlignment="0" applyProtection="0"/>
    <xf numFmtId="0" fontId="35" fillId="21" borderId="0" applyNumberFormat="0" applyBorder="0" applyAlignment="0" applyProtection="0"/>
    <xf numFmtId="0" fontId="19" fillId="22" borderId="0" applyNumberFormat="0" applyBorder="0" applyAlignment="0" applyProtection="0"/>
    <xf numFmtId="0" fontId="19" fillId="23" borderId="0" applyNumberFormat="0" applyBorder="0" applyAlignment="0" applyProtection="0"/>
    <xf numFmtId="0" fontId="35" fillId="24" borderId="0" applyNumberFormat="0" applyBorder="0" applyAlignment="0" applyProtection="0"/>
    <xf numFmtId="0" fontId="35" fillId="25" borderId="0" applyNumberFormat="0" applyBorder="0" applyAlignment="0" applyProtection="0"/>
    <xf numFmtId="0" fontId="19" fillId="26" borderId="0" applyNumberFormat="0" applyBorder="0" applyAlignment="0" applyProtection="0"/>
    <xf numFmtId="0" fontId="19" fillId="27" borderId="0" applyNumberFormat="0" applyBorder="0" applyAlignment="0" applyProtection="0"/>
    <xf numFmtId="0" fontId="35" fillId="28" borderId="0" applyNumberFormat="0" applyBorder="0" applyAlignment="0" applyProtection="0"/>
    <xf numFmtId="0" fontId="35" fillId="29" borderId="0" applyNumberFormat="0" applyBorder="0" applyAlignment="0" applyProtection="0"/>
    <xf numFmtId="0" fontId="19" fillId="30" borderId="0" applyNumberFormat="0" applyBorder="0" applyAlignment="0" applyProtection="0"/>
    <xf numFmtId="0" fontId="19" fillId="31" borderId="0" applyNumberFormat="0" applyBorder="0" applyAlignment="0" applyProtection="0"/>
    <xf numFmtId="0" fontId="35" fillId="32" borderId="0" applyNumberFormat="0" applyBorder="0" applyAlignment="0" applyProtection="0"/>
  </cellStyleXfs>
  <cellXfs count="28">
    <xf numFmtId="0" fontId="0" fillId="0" borderId="0" xfId="0">
      <alignment vertical="center"/>
    </xf>
    <xf numFmtId="0" fontId="36" fillId="0" borderId="0" xfId="0" applyFont="1" applyFill="1">
      <alignment vertical="center"/>
    </xf>
    <xf numFmtId="0" fontId="36" fillId="0" borderId="0" xfId="0" applyFont="1" applyFill="1" applyAlignment="1"/>
    <xf numFmtId="0" fontId="36" fillId="0" borderId="0" xfId="0" applyFont="1" applyFill="1" applyAlignment="1">
      <alignment horizontal="center"/>
    </xf>
    <xf numFmtId="0" fontId="36" fillId="0" borderId="0" xfId="0" applyNumberFormat="1" applyFont="1" applyFill="1" applyAlignment="1"/>
    <xf numFmtId="0" fontId="36" fillId="0" borderId="0" xfId="42" applyFont="1" applyFill="1"/>
    <xf numFmtId="0" fontId="36" fillId="0" borderId="0" xfId="42" applyFont="1" applyFill="1" applyAlignment="1">
      <alignment horizontal="center"/>
    </xf>
    <xf numFmtId="0" fontId="36" fillId="0" borderId="0" xfId="42" applyNumberFormat="1" applyFont="1" applyFill="1"/>
    <xf numFmtId="0" fontId="37" fillId="0" borderId="0" xfId="0" applyFont="1" applyFill="1">
      <alignment vertical="center"/>
    </xf>
    <xf numFmtId="0" fontId="38" fillId="0" borderId="0" xfId="0" applyFont="1" applyFill="1">
      <alignment vertical="center"/>
    </xf>
    <xf numFmtId="0" fontId="39" fillId="0" borderId="0" xfId="42" applyFont="1" applyFill="1"/>
    <xf numFmtId="0" fontId="39" fillId="0" borderId="0" xfId="0" applyFont="1" applyFill="1" applyAlignment="1"/>
    <xf numFmtId="49" fontId="39" fillId="0" borderId="0" xfId="42" applyNumberFormat="1" applyFont="1" applyFill="1"/>
    <xf numFmtId="0" fontId="39" fillId="0" borderId="0" xfId="0" applyFont="1" applyFill="1">
      <alignment vertical="center"/>
    </xf>
    <xf numFmtId="0" fontId="0" fillId="0" borderId="0" xfId="0">
      <alignment vertical="center"/>
    </xf>
    <xf numFmtId="0" fontId="36" fillId="0" borderId="0" xfId="0" applyFont="1" applyFill="1">
      <alignment vertical="center"/>
    </xf>
    <xf numFmtId="0" fontId="36" fillId="0" borderId="0" xfId="0" applyFont="1">
      <alignment vertical="center"/>
    </xf>
    <xf numFmtId="0" fontId="36" fillId="0" borderId="0" xfId="0" applyFont="1" applyAlignment="1">
      <alignment horizontal="center"/>
    </xf>
    <xf numFmtId="0" fontId="36" fillId="0" borderId="0" xfId="0" applyFont="1" applyAlignment="1"/>
    <xf numFmtId="0" fontId="36" fillId="0" borderId="0" xfId="0" applyNumberFormat="1" applyFont="1" applyAlignment="1"/>
    <xf numFmtId="0" fontId="40" fillId="0" borderId="0" xfId="42" applyFont="1" applyAlignment="1">
      <alignment horizontal="center"/>
    </xf>
    <xf numFmtId="0" fontId="40" fillId="0" borderId="0" xfId="42" applyNumberFormat="1" applyFont="1"/>
    <xf numFmtId="0" fontId="37" fillId="0" borderId="0" xfId="0" applyFont="1" applyFill="1">
      <alignment vertical="center"/>
    </xf>
    <xf numFmtId="0" fontId="37" fillId="0" borderId="0" xfId="0" applyFont="1">
      <alignment vertical="center"/>
    </xf>
    <xf numFmtId="0" fontId="41" fillId="0" borderId="0" xfId="0" applyFont="1" applyFill="1">
      <alignment vertical="center"/>
    </xf>
    <xf numFmtId="0" fontId="38" fillId="0" borderId="0" xfId="0" applyFont="1">
      <alignment vertical="center"/>
    </xf>
    <xf numFmtId="0" fontId="39" fillId="0" borderId="0" xfId="0" applyFont="1" applyAlignment="1"/>
    <xf numFmtId="0" fontId="42" fillId="0" borderId="0" xfId="42" applyFont="1"/>
  </cellXfs>
  <cellStyles count="84">
    <cellStyle name="20% - 强调文字颜色 1" xfId="19" builtinId="30" customBuiltin="1"/>
    <cellStyle name="20% - 强调文字颜色 1 2" xfId="61"/>
    <cellStyle name="20% - 强调文字颜色 2" xfId="23" builtinId="34" customBuiltin="1"/>
    <cellStyle name="20% - 强调文字颜色 2 2" xfId="65"/>
    <cellStyle name="20% - 强调文字颜色 3" xfId="27" builtinId="38" customBuiltin="1"/>
    <cellStyle name="20% - 强调文字颜色 3 2" xfId="69"/>
    <cellStyle name="20% - 强调文字颜色 4" xfId="31" builtinId="42" customBuiltin="1"/>
    <cellStyle name="20% - 强调文字颜色 4 2" xfId="73"/>
    <cellStyle name="20% - 强调文字颜色 5" xfId="35" builtinId="46" customBuiltin="1"/>
    <cellStyle name="20% - 强调文字颜色 5 2" xfId="77"/>
    <cellStyle name="20% - 强调文字颜色 6" xfId="39" builtinId="50" customBuiltin="1"/>
    <cellStyle name="20% - 强调文字颜色 6 2" xfId="81"/>
    <cellStyle name="40% - 强调文字颜色 1" xfId="20" builtinId="31" customBuiltin="1"/>
    <cellStyle name="40% - 强调文字颜色 1 2" xfId="62"/>
    <cellStyle name="40% - 强调文字颜色 2" xfId="24" builtinId="35" customBuiltin="1"/>
    <cellStyle name="40% - 强调文字颜色 2 2" xfId="66"/>
    <cellStyle name="40% - 强调文字颜色 3" xfId="28" builtinId="39" customBuiltin="1"/>
    <cellStyle name="40% - 强调文字颜色 3 2" xfId="70"/>
    <cellStyle name="40% - 强调文字颜色 4" xfId="32" builtinId="43" customBuiltin="1"/>
    <cellStyle name="40% - 强调文字颜色 4 2" xfId="74"/>
    <cellStyle name="40% - 强调文字颜色 5" xfId="36" builtinId="47" customBuiltin="1"/>
    <cellStyle name="40% - 强调文字颜色 5 2" xfId="78"/>
    <cellStyle name="40% - 强调文字颜色 6" xfId="40" builtinId="51" customBuiltin="1"/>
    <cellStyle name="40% - 强调文字颜色 6 2" xfId="82"/>
    <cellStyle name="60% - 强调文字颜色 1" xfId="21" builtinId="32" customBuiltin="1"/>
    <cellStyle name="60% - 强调文字颜色 1 2" xfId="63"/>
    <cellStyle name="60% - 强调文字颜色 2" xfId="25" builtinId="36" customBuiltin="1"/>
    <cellStyle name="60% - 强调文字颜色 2 2" xfId="67"/>
    <cellStyle name="60% - 强调文字颜色 3" xfId="29" builtinId="40" customBuiltin="1"/>
    <cellStyle name="60% - 强调文字颜色 3 2" xfId="71"/>
    <cellStyle name="60% - 强调文字颜色 4" xfId="33" builtinId="44" customBuiltin="1"/>
    <cellStyle name="60% - 强调文字颜色 4 2" xfId="75"/>
    <cellStyle name="60% - 强调文字颜色 5" xfId="37" builtinId="48" customBuiltin="1"/>
    <cellStyle name="60% - 强调文字颜色 5 2" xfId="79"/>
    <cellStyle name="60% - 强调文字颜色 6" xfId="41" builtinId="52" customBuiltin="1"/>
    <cellStyle name="60% - 强调文字颜色 6 2" xfId="83"/>
    <cellStyle name="标题" xfId="1" builtinId="15" customBuiltin="1"/>
    <cellStyle name="标题 1" xfId="2" builtinId="16" customBuiltin="1"/>
    <cellStyle name="标题 1 2" xfId="44"/>
    <cellStyle name="标题 2" xfId="3" builtinId="17" customBuiltin="1"/>
    <cellStyle name="标题 2 2" xfId="45"/>
    <cellStyle name="标题 3" xfId="4" builtinId="18" customBuiltin="1"/>
    <cellStyle name="标题 3 2" xfId="46"/>
    <cellStyle name="标题 4" xfId="5" builtinId="19" customBuiltin="1"/>
    <cellStyle name="标题 4 2" xfId="47"/>
    <cellStyle name="标题 5" xfId="43"/>
    <cellStyle name="差" xfId="7" builtinId="27" customBuiltin="1"/>
    <cellStyle name="差 2" xfId="49"/>
    <cellStyle name="常规" xfId="0" builtinId="0"/>
    <cellStyle name="常规 2" xfId="42"/>
    <cellStyle name="好" xfId="6" builtinId="26" customBuiltin="1"/>
    <cellStyle name="好 2" xfId="48"/>
    <cellStyle name="汇总" xfId="17" builtinId="25" customBuiltin="1"/>
    <cellStyle name="汇总 2" xfId="59"/>
    <cellStyle name="计算" xfId="11" builtinId="22" customBuiltin="1"/>
    <cellStyle name="计算 2" xfId="53"/>
    <cellStyle name="检查单元格" xfId="13" builtinId="23" customBuiltin="1"/>
    <cellStyle name="检查单元格 2" xfId="55"/>
    <cellStyle name="解释性文本" xfId="16" builtinId="53" customBuiltin="1"/>
    <cellStyle name="解释性文本 2" xfId="58"/>
    <cellStyle name="警告文本" xfId="14" builtinId="11" customBuiltin="1"/>
    <cellStyle name="警告文本 2" xfId="56"/>
    <cellStyle name="链接单元格" xfId="12" builtinId="24" customBuiltin="1"/>
    <cellStyle name="链接单元格 2" xfId="54"/>
    <cellStyle name="强调文字颜色 1" xfId="18" builtinId="29" customBuiltin="1"/>
    <cellStyle name="强调文字颜色 1 2" xfId="60"/>
    <cellStyle name="强调文字颜色 2" xfId="22" builtinId="33" customBuiltin="1"/>
    <cellStyle name="强调文字颜色 2 2" xfId="64"/>
    <cellStyle name="强调文字颜色 3" xfId="26" builtinId="37" customBuiltin="1"/>
    <cellStyle name="强调文字颜色 3 2" xfId="68"/>
    <cellStyle name="强调文字颜色 4" xfId="30" builtinId="41" customBuiltin="1"/>
    <cellStyle name="强调文字颜色 4 2" xfId="72"/>
    <cellStyle name="强调文字颜色 5" xfId="34" builtinId="45" customBuiltin="1"/>
    <cellStyle name="强调文字颜色 5 2" xfId="76"/>
    <cellStyle name="强调文字颜色 6" xfId="38" builtinId="49" customBuiltin="1"/>
    <cellStyle name="强调文字颜色 6 2" xfId="80"/>
    <cellStyle name="适中" xfId="8" builtinId="28" customBuiltin="1"/>
    <cellStyle name="适中 2" xfId="50"/>
    <cellStyle name="输出" xfId="10" builtinId="21" customBuiltin="1"/>
    <cellStyle name="输出 2" xfId="52"/>
    <cellStyle name="输入" xfId="9" builtinId="20" customBuiltin="1"/>
    <cellStyle name="输入 2" xfId="51"/>
    <cellStyle name="注释" xfId="15" builtinId="10" customBuiltin="1"/>
    <cellStyle name="注释 2" xfId="57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92"/>
  <sheetViews>
    <sheetView zoomScale="120" zoomScaleNormal="120" workbookViewId="0">
      <selection activeCell="C12" sqref="C12"/>
    </sheetView>
  </sheetViews>
  <sheetFormatPr defaultRowHeight="15"/>
  <cols>
    <col min="1" max="1" width="29.25" style="1" customWidth="1"/>
    <col min="2" max="2" width="23.875" style="1" customWidth="1"/>
    <col min="3" max="3" width="17" style="1" customWidth="1"/>
    <col min="4" max="4" width="9" style="1"/>
    <col min="5" max="5" width="9" style="13"/>
    <col min="6" max="6" width="100.75" style="1" customWidth="1"/>
    <col min="7" max="16384" width="9" style="1"/>
  </cols>
  <sheetData>
    <row r="1" spans="1:6" s="8" customFormat="1">
      <c r="A1" s="8" t="s">
        <v>993</v>
      </c>
      <c r="E1" s="9"/>
    </row>
    <row r="3" spans="1:6" s="8" customFormat="1" ht="14.25">
      <c r="A3" s="8" t="s">
        <v>732</v>
      </c>
      <c r="B3" s="8" t="s">
        <v>733</v>
      </c>
      <c r="C3" s="8" t="s">
        <v>734</v>
      </c>
      <c r="D3" s="8" t="s">
        <v>735</v>
      </c>
      <c r="E3" s="8" t="s">
        <v>736</v>
      </c>
      <c r="F3" s="8" t="s">
        <v>737</v>
      </c>
    </row>
    <row r="4" spans="1:6">
      <c r="A4" s="1" t="s">
        <v>246</v>
      </c>
      <c r="B4" s="1" t="s">
        <v>440</v>
      </c>
      <c r="C4" s="5" t="b">
        <v>0</v>
      </c>
      <c r="D4" s="6">
        <v>953</v>
      </c>
      <c r="E4" s="10" t="s">
        <v>668</v>
      </c>
      <c r="F4" s="7" t="s">
        <v>738</v>
      </c>
    </row>
    <row r="5" spans="1:6">
      <c r="A5" s="1" t="s">
        <v>254</v>
      </c>
      <c r="B5" s="1" t="s">
        <v>460</v>
      </c>
      <c r="C5" s="5" t="b">
        <v>0</v>
      </c>
      <c r="D5" s="6">
        <v>3354</v>
      </c>
      <c r="E5" s="10" t="s">
        <v>580</v>
      </c>
      <c r="F5" s="7" t="s">
        <v>739</v>
      </c>
    </row>
    <row r="6" spans="1:6">
      <c r="A6" s="1" t="s">
        <v>266</v>
      </c>
      <c r="B6" s="1" t="s">
        <v>505</v>
      </c>
      <c r="C6" s="2" t="b">
        <v>0</v>
      </c>
      <c r="D6" s="3">
        <v>196</v>
      </c>
      <c r="E6" s="11"/>
      <c r="F6" s="2" t="s">
        <v>740</v>
      </c>
    </row>
    <row r="7" spans="1:6">
      <c r="A7" s="1" t="s">
        <v>135</v>
      </c>
      <c r="B7" s="1" t="s">
        <v>449</v>
      </c>
      <c r="C7" s="5" t="b">
        <v>1</v>
      </c>
      <c r="D7" s="6">
        <v>577</v>
      </c>
      <c r="E7" s="10" t="s">
        <v>673</v>
      </c>
      <c r="F7" s="7" t="s">
        <v>741</v>
      </c>
    </row>
    <row r="8" spans="1:6">
      <c r="A8" s="1" t="s">
        <v>98</v>
      </c>
      <c r="B8" s="1" t="s">
        <v>404</v>
      </c>
      <c r="C8" s="5" t="b">
        <v>1</v>
      </c>
      <c r="D8" s="6">
        <v>972</v>
      </c>
      <c r="E8" s="10" t="s">
        <v>647</v>
      </c>
      <c r="F8" s="7" t="s">
        <v>742</v>
      </c>
    </row>
    <row r="9" spans="1:6">
      <c r="A9" s="1" t="s">
        <v>45</v>
      </c>
      <c r="B9" s="1" t="s">
        <v>475</v>
      </c>
      <c r="C9" s="2" t="b">
        <v>1</v>
      </c>
      <c r="D9" s="3">
        <v>56</v>
      </c>
      <c r="E9" s="11" t="s">
        <v>691</v>
      </c>
      <c r="F9" s="4" t="s">
        <v>743</v>
      </c>
    </row>
    <row r="10" spans="1:6">
      <c r="A10" s="1" t="s">
        <v>141</v>
      </c>
      <c r="B10" s="1" t="s">
        <v>354</v>
      </c>
      <c r="C10" s="5" t="b">
        <v>0</v>
      </c>
      <c r="D10" s="6">
        <v>270</v>
      </c>
      <c r="E10" s="10" t="s">
        <v>625</v>
      </c>
      <c r="F10" s="7" t="s">
        <v>744</v>
      </c>
    </row>
    <row r="11" spans="1:6">
      <c r="A11" s="1" t="s">
        <v>96</v>
      </c>
      <c r="B11" s="1" t="s">
        <v>518</v>
      </c>
      <c r="C11" s="2" t="b">
        <v>0</v>
      </c>
      <c r="D11" s="3">
        <v>569</v>
      </c>
      <c r="E11" s="11" t="s">
        <v>686</v>
      </c>
      <c r="F11" s="4" t="s">
        <v>745</v>
      </c>
    </row>
    <row r="12" spans="1:6">
      <c r="A12" s="1" t="s">
        <v>35</v>
      </c>
      <c r="B12" s="1" t="s">
        <v>285</v>
      </c>
      <c r="C12" s="5" t="b">
        <v>1</v>
      </c>
      <c r="D12" s="6">
        <v>347</v>
      </c>
      <c r="E12" s="10"/>
      <c r="F12" s="7" t="s">
        <v>746</v>
      </c>
    </row>
    <row r="13" spans="1:6">
      <c r="A13" s="1" t="s">
        <v>71</v>
      </c>
      <c r="B13" s="1" t="s">
        <v>544</v>
      </c>
      <c r="C13" s="2" t="b">
        <v>1</v>
      </c>
      <c r="D13" s="3">
        <v>116</v>
      </c>
      <c r="E13" s="11" t="s">
        <v>719</v>
      </c>
      <c r="F13" s="4" t="s">
        <v>747</v>
      </c>
    </row>
    <row r="14" spans="1:6">
      <c r="A14" s="1" t="s">
        <v>212</v>
      </c>
      <c r="B14" s="1" t="s">
        <v>462</v>
      </c>
      <c r="C14" s="5" t="b">
        <v>0</v>
      </c>
      <c r="D14" s="6">
        <v>809</v>
      </c>
      <c r="E14" s="10" t="s">
        <v>681</v>
      </c>
      <c r="F14" s="7" t="s">
        <v>748</v>
      </c>
    </row>
    <row r="15" spans="1:6">
      <c r="A15" s="1" t="s">
        <v>32</v>
      </c>
      <c r="B15" s="1" t="s">
        <v>474</v>
      </c>
      <c r="C15" s="2" t="b">
        <v>0</v>
      </c>
      <c r="D15" s="3">
        <v>346</v>
      </c>
      <c r="E15" s="11"/>
      <c r="F15" s="4" t="s">
        <v>749</v>
      </c>
    </row>
    <row r="16" spans="1:6">
      <c r="A16" s="1" t="s">
        <v>113</v>
      </c>
      <c r="B16" s="1" t="s">
        <v>446</v>
      </c>
      <c r="C16" s="5" t="b">
        <v>0</v>
      </c>
      <c r="D16" s="6">
        <v>3467</v>
      </c>
      <c r="E16" s="10"/>
      <c r="F16" s="7" t="s">
        <v>750</v>
      </c>
    </row>
    <row r="17" spans="1:6">
      <c r="A17" s="1" t="s">
        <v>63</v>
      </c>
      <c r="B17" s="1" t="s">
        <v>457</v>
      </c>
      <c r="C17" s="5" t="b">
        <v>1</v>
      </c>
      <c r="D17" s="6">
        <v>21</v>
      </c>
      <c r="E17" s="10" t="s">
        <v>679</v>
      </c>
      <c r="F17" s="7" t="s">
        <v>751</v>
      </c>
    </row>
    <row r="18" spans="1:6">
      <c r="A18" s="1" t="s">
        <v>88</v>
      </c>
      <c r="B18" s="1" t="s">
        <v>304</v>
      </c>
      <c r="C18" s="5" t="b">
        <v>0</v>
      </c>
      <c r="D18" s="6">
        <v>1460</v>
      </c>
      <c r="E18" s="10" t="s">
        <v>593</v>
      </c>
      <c r="F18" s="7" t="s">
        <v>752</v>
      </c>
    </row>
    <row r="19" spans="1:6">
      <c r="A19" s="1" t="s">
        <v>181</v>
      </c>
      <c r="B19" s="1" t="s">
        <v>338</v>
      </c>
      <c r="C19" s="5" t="b">
        <v>0</v>
      </c>
      <c r="D19" s="6">
        <v>2651</v>
      </c>
      <c r="E19" s="10"/>
      <c r="F19" s="7" t="s">
        <v>753</v>
      </c>
    </row>
    <row r="20" spans="1:6">
      <c r="A20" s="1" t="s">
        <v>30</v>
      </c>
      <c r="B20" s="1" t="s">
        <v>398</v>
      </c>
      <c r="C20" s="5" t="b">
        <v>1</v>
      </c>
      <c r="D20" s="6">
        <v>2</v>
      </c>
      <c r="E20" s="10"/>
      <c r="F20" s="7" t="s">
        <v>754</v>
      </c>
    </row>
    <row r="21" spans="1:6">
      <c r="A21" s="1" t="s">
        <v>244</v>
      </c>
      <c r="B21" s="1" t="s">
        <v>437</v>
      </c>
      <c r="C21" s="5" t="b">
        <v>0</v>
      </c>
      <c r="D21" s="6">
        <v>1949</v>
      </c>
      <c r="E21" s="10"/>
      <c r="F21" s="7" t="s">
        <v>755</v>
      </c>
    </row>
    <row r="22" spans="1:6">
      <c r="A22" s="1" t="s">
        <v>227</v>
      </c>
      <c r="B22" s="1" t="s">
        <v>396</v>
      </c>
      <c r="C22" s="5" t="b">
        <v>0</v>
      </c>
      <c r="D22" s="6">
        <v>2070</v>
      </c>
      <c r="E22" s="10" t="s">
        <v>643</v>
      </c>
      <c r="F22" s="7" t="s">
        <v>756</v>
      </c>
    </row>
    <row r="23" spans="1:6">
      <c r="A23" s="1" t="s">
        <v>195</v>
      </c>
      <c r="B23" s="1" t="s">
        <v>359</v>
      </c>
      <c r="C23" s="5" t="b">
        <v>0</v>
      </c>
      <c r="D23" s="6">
        <v>9</v>
      </c>
      <c r="E23" s="10" t="s">
        <v>628</v>
      </c>
      <c r="F23" s="7" t="s">
        <v>757</v>
      </c>
    </row>
    <row r="24" spans="1:6">
      <c r="A24" s="1" t="s">
        <v>278</v>
      </c>
      <c r="B24" s="1" t="s">
        <v>551</v>
      </c>
      <c r="C24" s="2" t="b">
        <v>1</v>
      </c>
      <c r="D24" s="3">
        <v>743</v>
      </c>
      <c r="E24" s="11"/>
      <c r="F24" s="4" t="s">
        <v>758</v>
      </c>
    </row>
    <row r="25" spans="1:6">
      <c r="A25" s="1" t="s">
        <v>110</v>
      </c>
      <c r="B25" s="1" t="s">
        <v>442</v>
      </c>
      <c r="C25" s="5" t="b">
        <v>0</v>
      </c>
      <c r="D25" s="6">
        <v>1041</v>
      </c>
      <c r="E25" s="10" t="s">
        <v>669</v>
      </c>
      <c r="F25" s="7" t="s">
        <v>759</v>
      </c>
    </row>
    <row r="26" spans="1:6">
      <c r="A26" s="1" t="s">
        <v>9</v>
      </c>
      <c r="B26" s="1" t="s">
        <v>320</v>
      </c>
      <c r="C26" s="5" t="b">
        <v>0</v>
      </c>
      <c r="D26" s="6">
        <v>260</v>
      </c>
      <c r="E26" s="10"/>
      <c r="F26" s="7" t="s">
        <v>760</v>
      </c>
    </row>
    <row r="27" spans="1:6">
      <c r="A27" s="1" t="s">
        <v>209</v>
      </c>
      <c r="B27" s="1" t="s">
        <v>374</v>
      </c>
      <c r="C27" s="5" t="b">
        <v>0</v>
      </c>
      <c r="D27" s="6">
        <v>38</v>
      </c>
      <c r="E27" s="10"/>
      <c r="F27" s="7" t="s">
        <v>761</v>
      </c>
    </row>
    <row r="28" spans="1:6">
      <c r="A28" s="1" t="s">
        <v>86</v>
      </c>
      <c r="B28" s="1" t="s">
        <v>316</v>
      </c>
      <c r="C28" s="5" t="b">
        <v>0</v>
      </c>
      <c r="D28" s="6">
        <v>2177</v>
      </c>
      <c r="E28" s="10" t="s">
        <v>599</v>
      </c>
      <c r="F28" s="7" t="s">
        <v>762</v>
      </c>
    </row>
    <row r="29" spans="1:6">
      <c r="A29" s="1" t="s">
        <v>726</v>
      </c>
      <c r="B29" s="1" t="s">
        <v>727</v>
      </c>
      <c r="C29" s="5" t="b">
        <v>0</v>
      </c>
      <c r="D29" s="6">
        <v>834</v>
      </c>
      <c r="E29" s="10" t="s">
        <v>728</v>
      </c>
      <c r="F29" s="7" t="s">
        <v>763</v>
      </c>
    </row>
    <row r="30" spans="1:6">
      <c r="A30" s="1" t="s">
        <v>39</v>
      </c>
      <c r="B30" s="1" t="s">
        <v>286</v>
      </c>
      <c r="C30" s="5" t="b">
        <v>0</v>
      </c>
      <c r="D30" s="6">
        <v>1806</v>
      </c>
      <c r="E30" s="10" t="s">
        <v>581</v>
      </c>
      <c r="F30" s="7" t="s">
        <v>764</v>
      </c>
    </row>
    <row r="31" spans="1:6">
      <c r="A31" s="1" t="s">
        <v>247</v>
      </c>
      <c r="B31" s="1" t="s">
        <v>443</v>
      </c>
      <c r="C31" s="5" t="b">
        <v>0</v>
      </c>
      <c r="D31" s="6">
        <v>1957</v>
      </c>
      <c r="E31" s="10" t="s">
        <v>670</v>
      </c>
      <c r="F31" s="7" t="s">
        <v>765</v>
      </c>
    </row>
    <row r="32" spans="1:6">
      <c r="A32" s="1" t="s">
        <v>5</v>
      </c>
      <c r="B32" s="1" t="s">
        <v>535</v>
      </c>
      <c r="C32" s="2" t="b">
        <v>1</v>
      </c>
      <c r="D32" s="3">
        <v>164</v>
      </c>
      <c r="E32" s="11"/>
      <c r="F32" s="4" t="s">
        <v>766</v>
      </c>
    </row>
    <row r="33" spans="1:6">
      <c r="A33" s="1" t="s">
        <v>233</v>
      </c>
      <c r="B33" s="1" t="s">
        <v>418</v>
      </c>
      <c r="C33" s="5" t="b">
        <v>0</v>
      </c>
      <c r="D33" s="6">
        <v>874</v>
      </c>
      <c r="E33" s="10" t="s">
        <v>657</v>
      </c>
      <c r="F33" s="7" t="s">
        <v>767</v>
      </c>
    </row>
    <row r="34" spans="1:6">
      <c r="A34" s="1" t="s">
        <v>218</v>
      </c>
      <c r="B34" s="1" t="s">
        <v>527</v>
      </c>
      <c r="C34" s="2" t="b">
        <v>1</v>
      </c>
      <c r="D34" s="3">
        <v>81</v>
      </c>
      <c r="E34" s="11"/>
      <c r="F34" s="4" t="s">
        <v>768</v>
      </c>
    </row>
    <row r="35" spans="1:6">
      <c r="A35" s="1" t="s">
        <v>29</v>
      </c>
      <c r="B35" s="1" t="s">
        <v>378</v>
      </c>
      <c r="C35" s="5" t="b">
        <v>0</v>
      </c>
      <c r="D35" s="6">
        <v>3806</v>
      </c>
      <c r="E35" s="10"/>
      <c r="F35" s="7" t="s">
        <v>769</v>
      </c>
    </row>
    <row r="36" spans="1:6">
      <c r="A36" s="1" t="s">
        <v>118</v>
      </c>
      <c r="B36" s="1" t="s">
        <v>350</v>
      </c>
      <c r="C36" s="5" t="b">
        <v>1</v>
      </c>
      <c r="D36" s="6">
        <v>261</v>
      </c>
      <c r="E36" s="10" t="s">
        <v>622</v>
      </c>
      <c r="F36" s="7" t="s">
        <v>770</v>
      </c>
    </row>
    <row r="37" spans="1:6">
      <c r="A37" s="1" t="s">
        <v>198</v>
      </c>
      <c r="B37" s="1" t="s">
        <v>361</v>
      </c>
      <c r="C37" s="5" t="b">
        <v>0</v>
      </c>
      <c r="D37" s="6">
        <v>987</v>
      </c>
      <c r="E37" s="10"/>
      <c r="F37" s="7" t="s">
        <v>771</v>
      </c>
    </row>
    <row r="38" spans="1:6">
      <c r="A38" s="1" t="s">
        <v>70</v>
      </c>
      <c r="B38" s="1" t="s">
        <v>297</v>
      </c>
      <c r="C38" s="5" t="b">
        <v>1</v>
      </c>
      <c r="D38" s="6">
        <v>261</v>
      </c>
      <c r="E38" s="10" t="s">
        <v>588</v>
      </c>
      <c r="F38" s="7" t="s">
        <v>772</v>
      </c>
    </row>
    <row r="39" spans="1:6">
      <c r="A39" s="1" t="s">
        <v>77</v>
      </c>
      <c r="B39" s="1" t="s">
        <v>348</v>
      </c>
      <c r="C39" s="5" t="b">
        <v>0</v>
      </c>
      <c r="D39" s="6">
        <v>1</v>
      </c>
      <c r="E39" s="10" t="s">
        <v>620</v>
      </c>
      <c r="F39" s="7" t="s">
        <v>773</v>
      </c>
    </row>
    <row r="40" spans="1:6">
      <c r="A40" s="1" t="s">
        <v>119</v>
      </c>
      <c r="B40" s="1" t="s">
        <v>347</v>
      </c>
      <c r="C40" s="5" t="b">
        <v>0</v>
      </c>
      <c r="D40" s="6">
        <v>1875</v>
      </c>
      <c r="E40" s="10"/>
      <c r="F40" s="7" t="s">
        <v>774</v>
      </c>
    </row>
    <row r="41" spans="1:6">
      <c r="A41" s="1" t="s">
        <v>252</v>
      </c>
      <c r="B41" s="1" t="s">
        <v>458</v>
      </c>
      <c r="C41" s="5" t="b">
        <v>1</v>
      </c>
      <c r="D41" s="6">
        <v>70</v>
      </c>
      <c r="E41" s="10"/>
      <c r="F41" s="7" t="s">
        <v>775</v>
      </c>
    </row>
    <row r="42" spans="1:6">
      <c r="A42" s="1" t="s">
        <v>117</v>
      </c>
      <c r="B42" s="1" t="s">
        <v>522</v>
      </c>
      <c r="C42" s="2" t="b">
        <v>1</v>
      </c>
      <c r="D42" s="3">
        <v>46</v>
      </c>
      <c r="E42" s="11" t="s">
        <v>711</v>
      </c>
      <c r="F42" s="4" t="s">
        <v>776</v>
      </c>
    </row>
    <row r="43" spans="1:6">
      <c r="A43" s="1" t="s">
        <v>85</v>
      </c>
      <c r="B43" s="1" t="s">
        <v>341</v>
      </c>
      <c r="C43" s="5" t="b">
        <v>1</v>
      </c>
      <c r="D43" s="6">
        <v>563</v>
      </c>
      <c r="E43" s="10" t="s">
        <v>592</v>
      </c>
      <c r="F43" s="7" t="s">
        <v>777</v>
      </c>
    </row>
    <row r="44" spans="1:6">
      <c r="A44" s="1" t="s">
        <v>188</v>
      </c>
      <c r="B44" s="1" t="s">
        <v>344</v>
      </c>
      <c r="C44" s="5" t="b">
        <v>0</v>
      </c>
      <c r="D44" s="6">
        <v>334</v>
      </c>
      <c r="E44" s="10"/>
      <c r="F44" s="7" t="s">
        <v>778</v>
      </c>
    </row>
    <row r="45" spans="1:6">
      <c r="A45" s="1" t="s">
        <v>127</v>
      </c>
      <c r="B45" s="1" t="s">
        <v>463</v>
      </c>
      <c r="C45" s="5" t="b">
        <v>0</v>
      </c>
      <c r="D45" s="6">
        <v>71</v>
      </c>
      <c r="E45" s="12" t="s">
        <v>779</v>
      </c>
      <c r="F45" s="7" t="s">
        <v>780</v>
      </c>
    </row>
    <row r="46" spans="1:6">
      <c r="A46" s="1" t="s">
        <v>104</v>
      </c>
      <c r="B46" s="1" t="s">
        <v>308</v>
      </c>
      <c r="C46" s="5" t="b">
        <v>0</v>
      </c>
      <c r="D46" s="6">
        <v>2981</v>
      </c>
      <c r="E46" s="10"/>
      <c r="F46" s="5" t="s">
        <v>781</v>
      </c>
    </row>
    <row r="47" spans="1:6">
      <c r="A47" s="1" t="s">
        <v>16</v>
      </c>
      <c r="B47" s="1" t="s">
        <v>476</v>
      </c>
      <c r="C47" s="2" t="b">
        <v>1</v>
      </c>
      <c r="D47" s="3">
        <v>36</v>
      </c>
      <c r="E47" s="11" t="s">
        <v>692</v>
      </c>
      <c r="F47" s="4" t="s">
        <v>782</v>
      </c>
    </row>
    <row r="48" spans="1:6">
      <c r="A48" s="1" t="s">
        <v>79</v>
      </c>
      <c r="B48" s="1" t="s">
        <v>299</v>
      </c>
      <c r="C48" s="5" t="b">
        <v>1</v>
      </c>
      <c r="D48" s="6">
        <v>858</v>
      </c>
      <c r="E48" s="10"/>
      <c r="F48" s="7" t="s">
        <v>783</v>
      </c>
    </row>
    <row r="49" spans="1:6">
      <c r="A49" s="1" t="s">
        <v>216</v>
      </c>
      <c r="B49" s="1" t="s">
        <v>385</v>
      </c>
      <c r="C49" s="5" t="b">
        <v>0</v>
      </c>
      <c r="D49" s="6">
        <v>137</v>
      </c>
      <c r="E49" s="10" t="s">
        <v>570</v>
      </c>
      <c r="F49" s="7" t="s">
        <v>784</v>
      </c>
    </row>
    <row r="50" spans="1:6">
      <c r="A50" s="1" t="s">
        <v>4</v>
      </c>
      <c r="B50" s="1" t="s">
        <v>413</v>
      </c>
      <c r="C50" s="5" t="b">
        <v>0</v>
      </c>
      <c r="D50" s="6">
        <v>163</v>
      </c>
      <c r="E50" s="10"/>
      <c r="F50" s="7" t="s">
        <v>766</v>
      </c>
    </row>
    <row r="51" spans="1:6">
      <c r="A51" s="1" t="s">
        <v>253</v>
      </c>
      <c r="B51" s="1" t="s">
        <v>459</v>
      </c>
      <c r="C51" s="5" t="b">
        <v>0</v>
      </c>
      <c r="D51" s="6">
        <v>93</v>
      </c>
      <c r="E51" s="10"/>
      <c r="F51" s="7" t="s">
        <v>785</v>
      </c>
    </row>
    <row r="52" spans="1:6">
      <c r="A52" s="1" t="s">
        <v>186</v>
      </c>
      <c r="B52" s="1" t="s">
        <v>506</v>
      </c>
      <c r="C52" s="2" t="b">
        <v>1</v>
      </c>
      <c r="D52" s="3">
        <v>110</v>
      </c>
      <c r="E52" s="11" t="s">
        <v>705</v>
      </c>
      <c r="F52" s="4" t="s">
        <v>786</v>
      </c>
    </row>
    <row r="53" spans="1:6">
      <c r="A53" s="1" t="s">
        <v>102</v>
      </c>
      <c r="B53" s="1" t="s">
        <v>485</v>
      </c>
      <c r="C53" s="2" t="b">
        <v>0</v>
      </c>
      <c r="D53" s="3">
        <v>476</v>
      </c>
      <c r="E53" s="11"/>
      <c r="F53" s="4" t="s">
        <v>787</v>
      </c>
    </row>
    <row r="54" spans="1:6">
      <c r="A54" s="1" t="s">
        <v>156</v>
      </c>
      <c r="B54" s="1" t="s">
        <v>428</v>
      </c>
      <c r="C54" s="5" t="b">
        <v>0</v>
      </c>
      <c r="D54" s="6">
        <v>39</v>
      </c>
      <c r="E54" s="10"/>
      <c r="F54" s="7" t="s">
        <v>769</v>
      </c>
    </row>
    <row r="55" spans="1:6">
      <c r="A55" s="1" t="s">
        <v>7</v>
      </c>
      <c r="B55" s="1" t="s">
        <v>431</v>
      </c>
      <c r="C55" s="5" t="b">
        <v>1</v>
      </c>
      <c r="D55" s="6">
        <v>5</v>
      </c>
      <c r="E55" s="10" t="s">
        <v>664</v>
      </c>
      <c r="F55" s="7" t="s">
        <v>788</v>
      </c>
    </row>
    <row r="56" spans="1:6">
      <c r="A56" s="1" t="s">
        <v>248</v>
      </c>
      <c r="B56" s="1" t="s">
        <v>447</v>
      </c>
      <c r="C56" s="5" t="b">
        <v>1</v>
      </c>
      <c r="D56" s="6">
        <v>2</v>
      </c>
      <c r="E56" s="10"/>
      <c r="F56" s="7" t="s">
        <v>789</v>
      </c>
    </row>
    <row r="57" spans="1:6">
      <c r="A57" s="1" t="s">
        <v>17</v>
      </c>
      <c r="B57" s="1" t="s">
        <v>300</v>
      </c>
      <c r="C57" s="5" t="b">
        <v>1</v>
      </c>
      <c r="D57" s="6">
        <v>21</v>
      </c>
      <c r="E57" s="10" t="s">
        <v>589</v>
      </c>
      <c r="F57" s="7" t="s">
        <v>790</v>
      </c>
    </row>
    <row r="58" spans="1:6">
      <c r="A58" s="1" t="s">
        <v>190</v>
      </c>
      <c r="B58" s="1" t="s">
        <v>543</v>
      </c>
      <c r="C58" s="2" t="b">
        <v>0</v>
      </c>
      <c r="D58" s="3">
        <v>1284</v>
      </c>
      <c r="E58" s="11"/>
      <c r="F58" s="4" t="s">
        <v>791</v>
      </c>
    </row>
    <row r="59" spans="1:6">
      <c r="A59" s="1" t="s">
        <v>255</v>
      </c>
      <c r="B59" s="1" t="s">
        <v>466</v>
      </c>
      <c r="C59" s="5" t="b">
        <v>0</v>
      </c>
      <c r="D59" s="6">
        <v>168</v>
      </c>
      <c r="E59" s="10"/>
      <c r="F59" s="7" t="s">
        <v>792</v>
      </c>
    </row>
    <row r="60" spans="1:6">
      <c r="A60" s="1" t="s">
        <v>72</v>
      </c>
      <c r="B60" s="1" t="s">
        <v>339</v>
      </c>
      <c r="C60" s="5" t="b">
        <v>1</v>
      </c>
      <c r="D60" s="6">
        <v>33</v>
      </c>
      <c r="E60" s="10" t="s">
        <v>616</v>
      </c>
      <c r="F60" s="7" t="s">
        <v>793</v>
      </c>
    </row>
    <row r="61" spans="1:6">
      <c r="A61" s="1" t="s">
        <v>116</v>
      </c>
      <c r="B61" s="1" t="s">
        <v>310</v>
      </c>
      <c r="C61" s="5" t="b">
        <v>0</v>
      </c>
      <c r="D61" s="6">
        <v>1276</v>
      </c>
      <c r="E61" s="10"/>
      <c r="F61" s="7" t="s">
        <v>794</v>
      </c>
    </row>
    <row r="62" spans="1:6">
      <c r="A62" s="1" t="s">
        <v>223</v>
      </c>
      <c r="B62" s="1" t="s">
        <v>530</v>
      </c>
      <c r="C62" s="2" t="b">
        <v>1</v>
      </c>
      <c r="D62" s="3">
        <v>110</v>
      </c>
      <c r="E62" s="11" t="s">
        <v>714</v>
      </c>
      <c r="F62" s="4" t="s">
        <v>795</v>
      </c>
    </row>
    <row r="63" spans="1:6">
      <c r="A63" s="1" t="s">
        <v>73</v>
      </c>
      <c r="B63" s="1" t="s">
        <v>298</v>
      </c>
      <c r="C63" s="5" t="b">
        <v>0</v>
      </c>
      <c r="D63" s="6">
        <v>2109</v>
      </c>
      <c r="E63" s="10"/>
      <c r="F63" s="7" t="s">
        <v>796</v>
      </c>
    </row>
    <row r="64" spans="1:6">
      <c r="A64" s="1" t="s">
        <v>151</v>
      </c>
      <c r="B64" s="1" t="s">
        <v>324</v>
      </c>
      <c r="C64" s="5" t="b">
        <v>1</v>
      </c>
      <c r="D64" s="6">
        <v>21</v>
      </c>
      <c r="E64" s="10" t="s">
        <v>603</v>
      </c>
      <c r="F64" s="7" t="s">
        <v>797</v>
      </c>
    </row>
    <row r="65" spans="1:6">
      <c r="A65" s="1" t="s">
        <v>120</v>
      </c>
      <c r="B65" s="1" t="s">
        <v>528</v>
      </c>
      <c r="C65" s="2" t="b">
        <v>0</v>
      </c>
      <c r="D65" s="3">
        <v>1547</v>
      </c>
      <c r="E65" s="11"/>
      <c r="F65" s="4" t="s">
        <v>774</v>
      </c>
    </row>
    <row r="66" spans="1:6">
      <c r="A66" s="1" t="s">
        <v>87</v>
      </c>
      <c r="B66" s="1" t="s">
        <v>526</v>
      </c>
      <c r="C66" s="2" t="b">
        <v>0</v>
      </c>
      <c r="D66" s="3">
        <v>2809</v>
      </c>
      <c r="E66" s="11"/>
      <c r="F66" s="4" t="s">
        <v>777</v>
      </c>
    </row>
    <row r="67" spans="1:6">
      <c r="A67" s="1" t="s">
        <v>134</v>
      </c>
      <c r="B67" s="1" t="s">
        <v>502</v>
      </c>
      <c r="C67" s="2" t="b">
        <v>0</v>
      </c>
      <c r="D67" s="3">
        <v>2975</v>
      </c>
      <c r="E67" s="11"/>
      <c r="F67" s="4" t="s">
        <v>798</v>
      </c>
    </row>
    <row r="68" spans="1:6">
      <c r="A68" s="1" t="s">
        <v>66</v>
      </c>
      <c r="B68" s="1" t="s">
        <v>295</v>
      </c>
      <c r="C68" s="5" t="b">
        <v>1</v>
      </c>
      <c r="D68" s="6">
        <v>206</v>
      </c>
      <c r="E68" s="10"/>
      <c r="F68" s="7" t="s">
        <v>799</v>
      </c>
    </row>
    <row r="69" spans="1:6">
      <c r="A69" s="1" t="s">
        <v>52</v>
      </c>
      <c r="B69" s="1" t="s">
        <v>508</v>
      </c>
      <c r="C69" s="2" t="b">
        <v>1</v>
      </c>
      <c r="D69" s="3">
        <v>263</v>
      </c>
      <c r="E69" s="11"/>
      <c r="F69" s="4" t="s">
        <v>798</v>
      </c>
    </row>
    <row r="70" spans="1:6">
      <c r="A70" s="1" t="s">
        <v>197</v>
      </c>
      <c r="B70" s="1" t="s">
        <v>499</v>
      </c>
      <c r="C70" s="2" t="b">
        <v>1</v>
      </c>
      <c r="D70" s="3">
        <v>117</v>
      </c>
      <c r="E70" s="11"/>
      <c r="F70" s="4" t="s">
        <v>800</v>
      </c>
    </row>
    <row r="71" spans="1:6">
      <c r="A71" s="1" t="s">
        <v>40</v>
      </c>
      <c r="B71" s="1" t="s">
        <v>523</v>
      </c>
      <c r="C71" s="2" t="b">
        <v>0</v>
      </c>
      <c r="D71" s="3">
        <v>1597</v>
      </c>
      <c r="E71" s="11" t="s">
        <v>581</v>
      </c>
      <c r="F71" s="4" t="s">
        <v>764</v>
      </c>
    </row>
    <row r="72" spans="1:6">
      <c r="A72" s="1" t="s">
        <v>81</v>
      </c>
      <c r="B72" s="1" t="s">
        <v>317</v>
      </c>
      <c r="C72" s="5" t="b">
        <v>0</v>
      </c>
      <c r="D72" s="6">
        <v>695</v>
      </c>
      <c r="E72" s="12" t="s">
        <v>801</v>
      </c>
      <c r="F72" s="7" t="s">
        <v>802</v>
      </c>
    </row>
    <row r="73" spans="1:6">
      <c r="A73" s="1" t="s">
        <v>172</v>
      </c>
      <c r="B73" s="1" t="s">
        <v>331</v>
      </c>
      <c r="C73" s="5" t="b">
        <v>0</v>
      </c>
      <c r="D73" s="6">
        <v>201</v>
      </c>
      <c r="E73" s="10" t="s">
        <v>611</v>
      </c>
      <c r="F73" s="7" t="s">
        <v>803</v>
      </c>
    </row>
    <row r="74" spans="1:6">
      <c r="A74" s="1" t="s">
        <v>175</v>
      </c>
      <c r="B74" s="1" t="s">
        <v>483</v>
      </c>
      <c r="C74" s="2" t="b">
        <v>0</v>
      </c>
      <c r="D74" s="3">
        <v>309</v>
      </c>
      <c r="E74" s="11"/>
      <c r="F74" s="4" t="s">
        <v>804</v>
      </c>
    </row>
    <row r="75" spans="1:6">
      <c r="A75" s="1" t="s">
        <v>84</v>
      </c>
      <c r="B75" s="1" t="s">
        <v>303</v>
      </c>
      <c r="C75" s="5" t="b">
        <v>0</v>
      </c>
      <c r="D75" s="6">
        <v>106</v>
      </c>
      <c r="E75" s="10" t="s">
        <v>591</v>
      </c>
      <c r="F75" s="7" t="s">
        <v>979</v>
      </c>
    </row>
    <row r="76" spans="1:6">
      <c r="A76" s="1" t="s">
        <v>94</v>
      </c>
      <c r="B76" s="1" t="s">
        <v>326</v>
      </c>
      <c r="C76" s="5" t="b">
        <v>1</v>
      </c>
      <c r="D76" s="6">
        <v>254</v>
      </c>
      <c r="E76" s="10" t="s">
        <v>606</v>
      </c>
      <c r="F76" s="7" t="s">
        <v>980</v>
      </c>
    </row>
    <row r="77" spans="1:6">
      <c r="A77" s="1" t="s">
        <v>132</v>
      </c>
      <c r="B77" s="1" t="s">
        <v>319</v>
      </c>
      <c r="C77" s="5" t="b">
        <v>0</v>
      </c>
      <c r="D77" s="6">
        <v>346</v>
      </c>
      <c r="E77" s="10"/>
      <c r="F77" s="5" t="s">
        <v>789</v>
      </c>
    </row>
    <row r="78" spans="1:6">
      <c r="A78" s="1" t="s">
        <v>166</v>
      </c>
      <c r="B78" s="1" t="s">
        <v>349</v>
      </c>
      <c r="C78" s="5" t="b">
        <v>0</v>
      </c>
      <c r="D78" s="6">
        <v>271</v>
      </c>
      <c r="E78" s="10" t="s">
        <v>621</v>
      </c>
      <c r="F78" s="7" t="s">
        <v>981</v>
      </c>
    </row>
    <row r="79" spans="1:6">
      <c r="A79" s="1" t="s">
        <v>129</v>
      </c>
      <c r="B79" s="1" t="s">
        <v>469</v>
      </c>
      <c r="C79" s="5" t="b">
        <v>0</v>
      </c>
      <c r="D79" s="6">
        <v>3275</v>
      </c>
      <c r="E79" s="10" t="s">
        <v>685</v>
      </c>
      <c r="F79" s="7" t="s">
        <v>982</v>
      </c>
    </row>
    <row r="80" spans="1:6">
      <c r="A80" s="1" t="s">
        <v>275</v>
      </c>
      <c r="B80" s="1" t="s">
        <v>546</v>
      </c>
      <c r="C80" s="2" t="b">
        <v>0</v>
      </c>
      <c r="D80" s="3">
        <v>769</v>
      </c>
      <c r="E80" s="11" t="s">
        <v>576</v>
      </c>
      <c r="F80" s="4" t="s">
        <v>983</v>
      </c>
    </row>
    <row r="81" spans="1:6">
      <c r="A81" s="1" t="s">
        <v>270</v>
      </c>
      <c r="B81" s="1" t="s">
        <v>529</v>
      </c>
      <c r="C81" s="2" t="b">
        <v>0</v>
      </c>
      <c r="D81" s="3">
        <v>1544</v>
      </c>
      <c r="E81" s="11"/>
      <c r="F81" s="4" t="s">
        <v>984</v>
      </c>
    </row>
    <row r="82" spans="1:6">
      <c r="A82" s="1" t="s">
        <v>153</v>
      </c>
      <c r="B82" s="1" t="s">
        <v>486</v>
      </c>
      <c r="C82" s="2" t="b">
        <v>0</v>
      </c>
      <c r="D82" s="3">
        <v>648</v>
      </c>
      <c r="E82" s="11" t="s">
        <v>617</v>
      </c>
      <c r="F82" s="4" t="s">
        <v>985</v>
      </c>
    </row>
    <row r="83" spans="1:6">
      <c r="A83" s="1" t="s">
        <v>115</v>
      </c>
      <c r="B83" s="1" t="s">
        <v>392</v>
      </c>
      <c r="C83" s="5" t="b">
        <v>1</v>
      </c>
      <c r="D83" s="6">
        <v>14</v>
      </c>
      <c r="E83" s="10" t="s">
        <v>641</v>
      </c>
      <c r="F83" s="7" t="s">
        <v>986</v>
      </c>
    </row>
    <row r="84" spans="1:6">
      <c r="A84" s="1" t="s">
        <v>245</v>
      </c>
      <c r="B84" s="1" t="s">
        <v>439</v>
      </c>
      <c r="C84" s="5" t="b">
        <v>0</v>
      </c>
      <c r="D84" s="6">
        <v>3385</v>
      </c>
      <c r="E84" s="10"/>
      <c r="F84" s="7" t="s">
        <v>987</v>
      </c>
    </row>
    <row r="85" spans="1:6">
      <c r="A85" s="1" t="s">
        <v>187</v>
      </c>
      <c r="B85" s="1" t="s">
        <v>454</v>
      </c>
      <c r="C85" s="5" t="b">
        <v>1</v>
      </c>
      <c r="D85" s="6">
        <v>117</v>
      </c>
      <c r="E85" s="10" t="s">
        <v>677</v>
      </c>
      <c r="F85" s="7" t="s">
        <v>988</v>
      </c>
    </row>
    <row r="86" spans="1:6">
      <c r="A86" s="1" t="s">
        <v>108</v>
      </c>
      <c r="B86" s="1" t="s">
        <v>421</v>
      </c>
      <c r="C86" s="5" t="b">
        <v>1</v>
      </c>
      <c r="D86" s="6">
        <v>12</v>
      </c>
      <c r="E86" s="10" t="s">
        <v>658</v>
      </c>
      <c r="F86" s="7" t="s">
        <v>989</v>
      </c>
    </row>
    <row r="87" spans="1:6">
      <c r="A87" s="1" t="s">
        <v>222</v>
      </c>
      <c r="B87" s="1" t="s">
        <v>393</v>
      </c>
      <c r="C87" s="5" t="b">
        <v>0</v>
      </c>
      <c r="D87" s="6">
        <v>2816</v>
      </c>
      <c r="E87" s="10"/>
      <c r="F87" s="7" t="s">
        <v>990</v>
      </c>
    </row>
    <row r="88" spans="1:6">
      <c r="A88" s="1" t="s">
        <v>106</v>
      </c>
      <c r="B88" s="1" t="s">
        <v>539</v>
      </c>
      <c r="C88" s="2" t="b">
        <v>1</v>
      </c>
      <c r="D88" s="3">
        <v>36</v>
      </c>
      <c r="E88" s="11"/>
      <c r="F88" s="4" t="s">
        <v>991</v>
      </c>
    </row>
    <row r="89" spans="1:6">
      <c r="A89" s="1" t="s">
        <v>109</v>
      </c>
      <c r="B89" s="1" t="s">
        <v>309</v>
      </c>
      <c r="C89" s="5" t="b">
        <v>1</v>
      </c>
      <c r="D89" s="6">
        <v>35</v>
      </c>
      <c r="E89" s="10" t="s">
        <v>596</v>
      </c>
      <c r="F89" s="7" t="s">
        <v>992</v>
      </c>
    </row>
    <row r="90" spans="1:6">
      <c r="A90" s="1" t="s">
        <v>51</v>
      </c>
      <c r="B90" s="1" t="s">
        <v>346</v>
      </c>
      <c r="C90" s="5" t="b">
        <v>0</v>
      </c>
      <c r="D90" s="6">
        <v>447</v>
      </c>
      <c r="E90" s="10"/>
      <c r="F90" s="7" t="s">
        <v>798</v>
      </c>
    </row>
    <row r="91" spans="1:6">
      <c r="A91" s="1" t="s">
        <v>162</v>
      </c>
      <c r="B91" s="1" t="s">
        <v>467</v>
      </c>
      <c r="C91" s="5" t="b">
        <v>0</v>
      </c>
      <c r="D91" s="6">
        <v>465</v>
      </c>
      <c r="E91" s="10" t="s">
        <v>579</v>
      </c>
      <c r="F91" s="7" t="s">
        <v>886</v>
      </c>
    </row>
    <row r="92" spans="1:6">
      <c r="A92" s="1" t="s">
        <v>138</v>
      </c>
      <c r="B92" s="1" t="s">
        <v>537</v>
      </c>
      <c r="C92" s="2" t="b">
        <v>0</v>
      </c>
      <c r="D92" s="3">
        <v>774</v>
      </c>
      <c r="E92" s="11"/>
      <c r="F92" s="4" t="s">
        <v>887</v>
      </c>
    </row>
    <row r="93" spans="1:6">
      <c r="A93" s="1" t="s">
        <v>124</v>
      </c>
      <c r="B93" s="1" t="s">
        <v>314</v>
      </c>
      <c r="C93" s="5" t="b">
        <v>0</v>
      </c>
      <c r="D93" s="6">
        <v>3457</v>
      </c>
      <c r="E93" s="10"/>
      <c r="F93" s="7" t="s">
        <v>789</v>
      </c>
    </row>
    <row r="94" spans="1:6">
      <c r="A94" s="1" t="s">
        <v>183</v>
      </c>
      <c r="B94" s="1" t="s">
        <v>340</v>
      </c>
      <c r="C94" s="5" t="b">
        <v>0</v>
      </c>
      <c r="D94" s="6">
        <v>644</v>
      </c>
      <c r="E94" s="10"/>
      <c r="F94" s="7" t="s">
        <v>888</v>
      </c>
    </row>
    <row r="95" spans="1:6">
      <c r="A95" s="1" t="s">
        <v>192</v>
      </c>
      <c r="B95" s="1" t="s">
        <v>353</v>
      </c>
      <c r="C95" s="5" t="b">
        <v>0</v>
      </c>
      <c r="D95" s="6">
        <v>3652</v>
      </c>
      <c r="E95" s="10" t="s">
        <v>624</v>
      </c>
      <c r="F95" s="5" t="s">
        <v>889</v>
      </c>
    </row>
    <row r="96" spans="1:6">
      <c r="A96" s="1" t="s">
        <v>130</v>
      </c>
      <c r="B96" s="1" t="s">
        <v>423</v>
      </c>
      <c r="C96" s="5" t="b">
        <v>0</v>
      </c>
      <c r="D96" s="6">
        <v>39</v>
      </c>
      <c r="E96" s="10" t="s">
        <v>659</v>
      </c>
      <c r="F96" s="7" t="s">
        <v>890</v>
      </c>
    </row>
    <row r="97" spans="1:6">
      <c r="A97" s="1" t="s">
        <v>37</v>
      </c>
      <c r="B97" s="1" t="s">
        <v>289</v>
      </c>
      <c r="C97" s="5" t="b">
        <v>0</v>
      </c>
      <c r="D97" s="6">
        <v>3771</v>
      </c>
      <c r="E97" s="10" t="s">
        <v>584</v>
      </c>
      <c r="F97" s="7" t="s">
        <v>891</v>
      </c>
    </row>
    <row r="98" spans="1:6">
      <c r="A98" s="1" t="s">
        <v>251</v>
      </c>
      <c r="B98" s="1" t="s">
        <v>548</v>
      </c>
      <c r="C98" s="2" t="b">
        <v>0</v>
      </c>
      <c r="D98" s="3">
        <v>2555</v>
      </c>
      <c r="E98" s="11"/>
      <c r="F98" s="4" t="s">
        <v>892</v>
      </c>
    </row>
    <row r="99" spans="1:6">
      <c r="A99" s="1" t="s">
        <v>217</v>
      </c>
      <c r="B99" s="1" t="s">
        <v>386</v>
      </c>
      <c r="C99" s="5" t="b">
        <v>0</v>
      </c>
      <c r="D99" s="6">
        <v>3330</v>
      </c>
      <c r="E99" s="10"/>
      <c r="F99" s="7" t="s">
        <v>893</v>
      </c>
    </row>
    <row r="100" spans="1:6">
      <c r="A100" s="1" t="s">
        <v>180</v>
      </c>
      <c r="B100" s="1" t="s">
        <v>362</v>
      </c>
      <c r="C100" s="5" t="b">
        <v>0</v>
      </c>
      <c r="D100" s="6">
        <v>311</v>
      </c>
      <c r="E100" s="10"/>
      <c r="F100" s="7" t="s">
        <v>894</v>
      </c>
    </row>
    <row r="101" spans="1:6">
      <c r="A101" s="1" t="s">
        <v>201</v>
      </c>
      <c r="B101" s="1" t="s">
        <v>366</v>
      </c>
      <c r="C101" s="5" t="b">
        <v>0</v>
      </c>
      <c r="D101" s="6">
        <v>34</v>
      </c>
      <c r="E101" s="10" t="s">
        <v>631</v>
      </c>
      <c r="F101" s="7" t="s">
        <v>895</v>
      </c>
    </row>
    <row r="102" spans="1:6">
      <c r="A102" s="1" t="s">
        <v>50</v>
      </c>
      <c r="B102" s="1" t="s">
        <v>290</v>
      </c>
      <c r="C102" s="5" t="b">
        <v>1</v>
      </c>
      <c r="D102" s="6">
        <v>475</v>
      </c>
      <c r="E102" s="10"/>
      <c r="F102" s="5" t="s">
        <v>896</v>
      </c>
    </row>
    <row r="103" spans="1:6">
      <c r="A103" s="1" t="s">
        <v>167</v>
      </c>
      <c r="B103" s="1" t="s">
        <v>531</v>
      </c>
      <c r="C103" s="2" t="b">
        <v>0</v>
      </c>
      <c r="D103" s="3">
        <v>2847</v>
      </c>
      <c r="E103" s="11" t="s">
        <v>715</v>
      </c>
      <c r="F103" s="4" t="s">
        <v>897</v>
      </c>
    </row>
    <row r="104" spans="1:6">
      <c r="A104" s="1" t="s">
        <v>28</v>
      </c>
      <c r="B104" s="1" t="s">
        <v>484</v>
      </c>
      <c r="C104" s="2" t="b">
        <v>0</v>
      </c>
      <c r="D104" s="3">
        <v>895</v>
      </c>
      <c r="E104" s="11" t="s">
        <v>698</v>
      </c>
      <c r="F104" s="4" t="s">
        <v>898</v>
      </c>
    </row>
    <row r="105" spans="1:6">
      <c r="A105" s="1" t="s">
        <v>155</v>
      </c>
      <c r="B105" s="1" t="s">
        <v>436</v>
      </c>
      <c r="C105" s="5" t="b">
        <v>1</v>
      </c>
      <c r="D105" s="6">
        <v>2</v>
      </c>
      <c r="E105" s="10"/>
      <c r="F105" s="7" t="s">
        <v>899</v>
      </c>
    </row>
    <row r="106" spans="1:6">
      <c r="A106" s="1" t="s">
        <v>163</v>
      </c>
      <c r="B106" s="1" t="s">
        <v>390</v>
      </c>
      <c r="C106" s="5" t="b">
        <v>1</v>
      </c>
      <c r="D106" s="6">
        <v>55</v>
      </c>
      <c r="E106" s="10"/>
      <c r="F106" s="7" t="s">
        <v>900</v>
      </c>
    </row>
    <row r="107" spans="1:6">
      <c r="A107" s="1" t="s">
        <v>107</v>
      </c>
      <c r="B107" s="1" t="s">
        <v>415</v>
      </c>
      <c r="C107" s="5" t="b">
        <v>1</v>
      </c>
      <c r="D107" s="6">
        <v>2</v>
      </c>
      <c r="E107" s="10"/>
      <c r="F107" s="7" t="s">
        <v>901</v>
      </c>
    </row>
    <row r="108" spans="1:6">
      <c r="A108" s="1" t="s">
        <v>235</v>
      </c>
      <c r="B108" s="1" t="s">
        <v>557</v>
      </c>
      <c r="C108" s="2" t="b">
        <v>0</v>
      </c>
      <c r="D108" s="3">
        <v>62</v>
      </c>
      <c r="E108" s="11" t="s">
        <v>723</v>
      </c>
      <c r="F108" s="4" t="s">
        <v>902</v>
      </c>
    </row>
    <row r="109" spans="1:6">
      <c r="A109" s="1" t="s">
        <v>262</v>
      </c>
      <c r="B109" s="1" t="s">
        <v>488</v>
      </c>
      <c r="C109" s="2" t="b">
        <v>1</v>
      </c>
      <c r="D109" s="3">
        <v>340</v>
      </c>
      <c r="E109" s="11" t="s">
        <v>699</v>
      </c>
      <c r="F109" s="4" t="s">
        <v>903</v>
      </c>
    </row>
    <row r="110" spans="1:6">
      <c r="A110" s="1" t="s">
        <v>53</v>
      </c>
      <c r="B110" s="1" t="s">
        <v>291</v>
      </c>
      <c r="C110" s="5" t="b">
        <v>0</v>
      </c>
      <c r="D110" s="6">
        <v>77</v>
      </c>
      <c r="E110" s="10"/>
      <c r="F110" s="7" t="s">
        <v>904</v>
      </c>
    </row>
    <row r="111" spans="1:6">
      <c r="A111" s="1" t="s">
        <v>6</v>
      </c>
      <c r="B111" s="1" t="s">
        <v>394</v>
      </c>
      <c r="C111" s="5" t="b">
        <v>1</v>
      </c>
      <c r="D111" s="6">
        <v>2</v>
      </c>
      <c r="E111" s="10"/>
      <c r="F111" s="7" t="s">
        <v>905</v>
      </c>
    </row>
    <row r="112" spans="1:6">
      <c r="A112" s="1" t="s">
        <v>26</v>
      </c>
      <c r="B112" s="1" t="s">
        <v>293</v>
      </c>
      <c r="C112" s="5" t="b">
        <v>1</v>
      </c>
      <c r="D112" s="6">
        <v>206</v>
      </c>
      <c r="E112" s="10"/>
      <c r="F112" s="7" t="s">
        <v>906</v>
      </c>
    </row>
    <row r="113" spans="1:6">
      <c r="A113" s="1" t="s">
        <v>78</v>
      </c>
      <c r="B113" s="1" t="s">
        <v>301</v>
      </c>
      <c r="C113" s="5" t="b">
        <v>1</v>
      </c>
      <c r="D113" s="6">
        <v>12</v>
      </c>
      <c r="E113" s="10"/>
      <c r="F113" s="7" t="s">
        <v>907</v>
      </c>
    </row>
    <row r="114" spans="1:6">
      <c r="A114" s="1" t="s">
        <v>196</v>
      </c>
      <c r="B114" s="1" t="s">
        <v>547</v>
      </c>
      <c r="C114" s="2" t="b">
        <v>0</v>
      </c>
      <c r="D114" s="3">
        <v>282</v>
      </c>
      <c r="E114" s="11"/>
      <c r="F114" s="4" t="s">
        <v>908</v>
      </c>
    </row>
    <row r="115" spans="1:6">
      <c r="A115" s="1" t="s">
        <v>27</v>
      </c>
      <c r="B115" s="1" t="s">
        <v>414</v>
      </c>
      <c r="C115" s="5" t="b">
        <v>0</v>
      </c>
      <c r="D115" s="6">
        <v>1914</v>
      </c>
      <c r="E115" s="10" t="s">
        <v>654</v>
      </c>
      <c r="F115" s="7" t="s">
        <v>909</v>
      </c>
    </row>
    <row r="116" spans="1:6">
      <c r="A116" s="1" t="s">
        <v>176</v>
      </c>
      <c r="B116" s="1" t="s">
        <v>438</v>
      </c>
      <c r="C116" s="5" t="b">
        <v>0</v>
      </c>
      <c r="D116" s="6">
        <v>1176</v>
      </c>
      <c r="E116" s="10" t="s">
        <v>667</v>
      </c>
      <c r="F116" s="7" t="s">
        <v>910</v>
      </c>
    </row>
    <row r="117" spans="1:6">
      <c r="A117" s="1" t="s">
        <v>64</v>
      </c>
      <c r="B117" s="1" t="s">
        <v>318</v>
      </c>
      <c r="C117" s="5" t="b">
        <v>1</v>
      </c>
      <c r="D117" s="6">
        <v>35</v>
      </c>
      <c r="E117" s="10" t="s">
        <v>600</v>
      </c>
      <c r="F117" s="7" t="s">
        <v>911</v>
      </c>
    </row>
    <row r="118" spans="1:6">
      <c r="A118" s="1" t="s">
        <v>121</v>
      </c>
      <c r="B118" s="1" t="s">
        <v>426</v>
      </c>
      <c r="C118" s="5" t="b">
        <v>0</v>
      </c>
      <c r="D118" s="6">
        <v>1854</v>
      </c>
      <c r="E118" s="10"/>
      <c r="F118" s="7" t="s">
        <v>774</v>
      </c>
    </row>
    <row r="119" spans="1:6">
      <c r="A119" s="1" t="s">
        <v>279</v>
      </c>
      <c r="B119" s="1" t="s">
        <v>555</v>
      </c>
      <c r="C119" s="2" t="b">
        <v>0</v>
      </c>
      <c r="D119" s="3">
        <v>1199</v>
      </c>
      <c r="E119" s="11" t="s">
        <v>577</v>
      </c>
      <c r="F119" s="4" t="s">
        <v>939</v>
      </c>
    </row>
    <row r="120" spans="1:6">
      <c r="A120" s="1" t="s">
        <v>280</v>
      </c>
      <c r="B120" s="1" t="s">
        <v>558</v>
      </c>
      <c r="C120" s="2" t="b">
        <v>1</v>
      </c>
      <c r="D120" s="3">
        <v>704</v>
      </c>
      <c r="E120" s="11"/>
      <c r="F120" s="4" t="s">
        <v>870</v>
      </c>
    </row>
    <row r="121" spans="1:6">
      <c r="A121" s="1" t="s">
        <v>250</v>
      </c>
      <c r="B121" s="1" t="s">
        <v>455</v>
      </c>
      <c r="C121" s="5" t="b">
        <v>1</v>
      </c>
      <c r="D121" s="6">
        <v>164</v>
      </c>
      <c r="E121" s="10"/>
      <c r="F121" s="7" t="s">
        <v>940</v>
      </c>
    </row>
    <row r="122" spans="1:6">
      <c r="A122" s="1" t="s">
        <v>89</v>
      </c>
      <c r="B122" s="1" t="s">
        <v>525</v>
      </c>
      <c r="C122" s="2" t="b">
        <v>0</v>
      </c>
      <c r="D122" s="3">
        <v>50</v>
      </c>
      <c r="E122" s="11" t="s">
        <v>713</v>
      </c>
      <c r="F122" s="4" t="s">
        <v>941</v>
      </c>
    </row>
    <row r="123" spans="1:6">
      <c r="A123" s="1" t="s">
        <v>61</v>
      </c>
      <c r="B123" s="1" t="s">
        <v>507</v>
      </c>
      <c r="C123" s="2" t="b">
        <v>1</v>
      </c>
      <c r="D123" s="3">
        <v>185</v>
      </c>
      <c r="E123" s="11"/>
      <c r="F123" s="4" t="s">
        <v>942</v>
      </c>
    </row>
    <row r="124" spans="1:6">
      <c r="A124" s="1" t="s">
        <v>164</v>
      </c>
      <c r="B124" s="1" t="s">
        <v>329</v>
      </c>
      <c r="C124" s="5" t="b">
        <v>1</v>
      </c>
      <c r="D124" s="6">
        <v>450</v>
      </c>
      <c r="E124" s="10" t="s">
        <v>607</v>
      </c>
      <c r="F124" s="7" t="s">
        <v>943</v>
      </c>
    </row>
    <row r="125" spans="1:6">
      <c r="A125" s="1" t="s">
        <v>257</v>
      </c>
      <c r="B125" s="1" t="s">
        <v>473</v>
      </c>
      <c r="C125" s="2" t="b">
        <v>0</v>
      </c>
      <c r="D125" s="3">
        <v>1771</v>
      </c>
      <c r="E125" s="11" t="s">
        <v>690</v>
      </c>
      <c r="F125" s="4" t="s">
        <v>938</v>
      </c>
    </row>
    <row r="126" spans="1:6">
      <c r="A126" s="1" t="s">
        <v>276</v>
      </c>
      <c r="B126" s="1" t="s">
        <v>549</v>
      </c>
      <c r="C126" s="2" t="b">
        <v>0</v>
      </c>
      <c r="D126" s="3">
        <v>1275</v>
      </c>
      <c r="E126" s="11"/>
      <c r="F126" s="4" t="s">
        <v>937</v>
      </c>
    </row>
    <row r="127" spans="1:6">
      <c r="A127" s="1" t="s">
        <v>202</v>
      </c>
      <c r="B127" s="1" t="s">
        <v>422</v>
      </c>
      <c r="C127" s="5" t="b">
        <v>0</v>
      </c>
      <c r="D127" s="6">
        <v>3534</v>
      </c>
      <c r="E127" s="10"/>
      <c r="F127" s="7" t="s">
        <v>936</v>
      </c>
    </row>
    <row r="128" spans="1:6">
      <c r="A128" s="1" t="s">
        <v>193</v>
      </c>
      <c r="B128" s="1" t="s">
        <v>487</v>
      </c>
      <c r="C128" s="2" t="b">
        <v>0</v>
      </c>
      <c r="D128" s="3">
        <v>1323</v>
      </c>
      <c r="E128" s="11"/>
      <c r="F128" s="4" t="s">
        <v>935</v>
      </c>
    </row>
    <row r="129" spans="1:6">
      <c r="A129" s="1" t="s">
        <v>48</v>
      </c>
      <c r="B129" s="1" t="s">
        <v>312</v>
      </c>
      <c r="C129" s="5" t="b">
        <v>1</v>
      </c>
      <c r="D129" s="6">
        <v>116</v>
      </c>
      <c r="E129" s="10" t="s">
        <v>598</v>
      </c>
      <c r="F129" s="7" t="s">
        <v>934</v>
      </c>
    </row>
    <row r="130" spans="1:6">
      <c r="A130" s="1" t="s">
        <v>173</v>
      </c>
      <c r="B130" s="1" t="s">
        <v>332</v>
      </c>
      <c r="C130" s="5" t="b">
        <v>0</v>
      </c>
      <c r="D130" s="6">
        <v>2558</v>
      </c>
      <c r="E130" s="10" t="s">
        <v>612</v>
      </c>
      <c r="F130" s="7" t="s">
        <v>933</v>
      </c>
    </row>
    <row r="131" spans="1:6">
      <c r="A131" s="1" t="s">
        <v>205</v>
      </c>
      <c r="B131" s="1" t="s">
        <v>371</v>
      </c>
      <c r="C131" s="5" t="b">
        <v>0</v>
      </c>
      <c r="D131" s="6">
        <v>1907</v>
      </c>
      <c r="E131" s="10" t="s">
        <v>635</v>
      </c>
      <c r="F131" s="7" t="s">
        <v>932</v>
      </c>
    </row>
    <row r="132" spans="1:6">
      <c r="A132" s="1" t="s">
        <v>243</v>
      </c>
      <c r="B132" s="1" t="s">
        <v>435</v>
      </c>
      <c r="C132" s="5" t="b">
        <v>0</v>
      </c>
      <c r="D132" s="6">
        <v>464</v>
      </c>
      <c r="E132" s="10"/>
      <c r="F132" s="5" t="s">
        <v>931</v>
      </c>
    </row>
    <row r="133" spans="1:6">
      <c r="A133" s="1" t="s">
        <v>15</v>
      </c>
      <c r="B133" s="1" t="s">
        <v>412</v>
      </c>
      <c r="C133" s="5" t="b">
        <v>0</v>
      </c>
      <c r="D133" s="6">
        <v>147</v>
      </c>
      <c r="E133" s="10" t="s">
        <v>653</v>
      </c>
      <c r="F133" s="7" t="s">
        <v>930</v>
      </c>
    </row>
    <row r="134" spans="1:6">
      <c r="A134" s="1" t="s">
        <v>97</v>
      </c>
      <c r="B134" s="1" t="s">
        <v>381</v>
      </c>
      <c r="C134" s="5" t="b">
        <v>1</v>
      </c>
      <c r="D134" s="6">
        <v>316</v>
      </c>
      <c r="E134" s="10" t="s">
        <v>636</v>
      </c>
      <c r="F134" s="7" t="s">
        <v>929</v>
      </c>
    </row>
    <row r="135" spans="1:6">
      <c r="A135" s="1" t="s">
        <v>178</v>
      </c>
      <c r="B135" s="1" t="s">
        <v>538</v>
      </c>
      <c r="C135" s="2" t="b">
        <v>1</v>
      </c>
      <c r="D135" s="3">
        <v>23</v>
      </c>
      <c r="E135" s="11" t="s">
        <v>717</v>
      </c>
      <c r="F135" s="4" t="s">
        <v>928</v>
      </c>
    </row>
    <row r="136" spans="1:6">
      <c r="A136" s="1" t="s">
        <v>100</v>
      </c>
      <c r="B136" s="1" t="s">
        <v>360</v>
      </c>
      <c r="C136" s="5" t="b">
        <v>0</v>
      </c>
      <c r="D136" s="6">
        <v>978</v>
      </c>
      <c r="E136" s="10" t="s">
        <v>629</v>
      </c>
      <c r="F136" s="7" t="s">
        <v>927</v>
      </c>
    </row>
    <row r="137" spans="1:6">
      <c r="A137" s="1" t="s">
        <v>93</v>
      </c>
      <c r="B137" s="1" t="s">
        <v>380</v>
      </c>
      <c r="C137" s="5" t="b">
        <v>0</v>
      </c>
      <c r="D137" s="6">
        <v>160</v>
      </c>
      <c r="E137" s="10"/>
      <c r="F137" s="7" t="s">
        <v>926</v>
      </c>
    </row>
    <row r="138" spans="1:6">
      <c r="A138" s="1" t="s">
        <v>103</v>
      </c>
      <c r="B138" s="1" t="s">
        <v>376</v>
      </c>
      <c r="C138" s="5" t="b">
        <v>0</v>
      </c>
      <c r="D138" s="6">
        <v>1106</v>
      </c>
      <c r="E138" s="10"/>
      <c r="F138" s="7" t="s">
        <v>760</v>
      </c>
    </row>
    <row r="139" spans="1:6">
      <c r="A139" s="1" t="s">
        <v>21</v>
      </c>
      <c r="B139" s="1" t="s">
        <v>283</v>
      </c>
      <c r="C139" s="5" t="b">
        <v>0</v>
      </c>
      <c r="D139" s="6">
        <v>326</v>
      </c>
      <c r="E139" s="10"/>
      <c r="F139" s="7" t="s">
        <v>925</v>
      </c>
    </row>
    <row r="140" spans="1:6">
      <c r="A140" s="1" t="s">
        <v>144</v>
      </c>
      <c r="B140" s="1" t="s">
        <v>464</v>
      </c>
      <c r="C140" s="5" t="b">
        <v>1</v>
      </c>
      <c r="D140" s="6">
        <v>209</v>
      </c>
      <c r="E140" s="10" t="s">
        <v>682</v>
      </c>
      <c r="F140" s="7" t="s">
        <v>924</v>
      </c>
    </row>
    <row r="141" spans="1:6">
      <c r="A141" s="1" t="s">
        <v>131</v>
      </c>
      <c r="B141" s="1" t="s">
        <v>452</v>
      </c>
      <c r="C141" s="5" t="b">
        <v>0</v>
      </c>
      <c r="D141" s="6">
        <v>1878</v>
      </c>
      <c r="E141" s="10"/>
      <c r="F141" s="7" t="s">
        <v>923</v>
      </c>
    </row>
    <row r="142" spans="1:6">
      <c r="A142" s="1" t="s">
        <v>90</v>
      </c>
      <c r="B142" s="1" t="s">
        <v>407</v>
      </c>
      <c r="C142" s="5" t="b">
        <v>0</v>
      </c>
      <c r="D142" s="6">
        <v>2034</v>
      </c>
      <c r="E142" s="10" t="s">
        <v>650</v>
      </c>
      <c r="F142" s="7" t="s">
        <v>922</v>
      </c>
    </row>
    <row r="143" spans="1:6">
      <c r="A143" s="1" t="s">
        <v>206</v>
      </c>
      <c r="B143" s="1" t="s">
        <v>372</v>
      </c>
      <c r="C143" s="5" t="b">
        <v>1</v>
      </c>
      <c r="D143" s="6">
        <v>12</v>
      </c>
      <c r="E143" s="10"/>
      <c r="F143" s="7" t="s">
        <v>789</v>
      </c>
    </row>
    <row r="144" spans="1:6">
      <c r="A144" s="1" t="s">
        <v>269</v>
      </c>
      <c r="B144" s="1" t="s">
        <v>524</v>
      </c>
      <c r="C144" s="2" t="b">
        <v>0</v>
      </c>
      <c r="D144" s="3">
        <v>2894</v>
      </c>
      <c r="E144" s="11" t="s">
        <v>712</v>
      </c>
      <c r="F144" s="4" t="s">
        <v>921</v>
      </c>
    </row>
    <row r="145" spans="1:6">
      <c r="A145" s="1" t="s">
        <v>277</v>
      </c>
      <c r="B145" s="1" t="s">
        <v>559</v>
      </c>
      <c r="C145" s="2" t="b">
        <v>0</v>
      </c>
      <c r="D145" s="3">
        <v>437</v>
      </c>
      <c r="E145" s="11" t="s">
        <v>724</v>
      </c>
      <c r="F145" s="4" t="s">
        <v>920</v>
      </c>
    </row>
    <row r="146" spans="1:6">
      <c r="A146" s="1" t="s">
        <v>208</v>
      </c>
      <c r="B146" s="1" t="s">
        <v>541</v>
      </c>
      <c r="C146" s="2" t="b">
        <v>0</v>
      </c>
      <c r="D146" s="3">
        <v>10</v>
      </c>
      <c r="E146" s="11" t="s">
        <v>575</v>
      </c>
      <c r="F146" s="4" t="s">
        <v>919</v>
      </c>
    </row>
    <row r="147" spans="1:6">
      <c r="A147" s="1" t="s">
        <v>149</v>
      </c>
      <c r="B147" s="1" t="s">
        <v>503</v>
      </c>
      <c r="C147" s="2" t="b">
        <v>0</v>
      </c>
      <c r="D147" s="3">
        <v>888</v>
      </c>
      <c r="E147" s="11" t="s">
        <v>703</v>
      </c>
      <c r="F147" s="4" t="s">
        <v>918</v>
      </c>
    </row>
    <row r="148" spans="1:6">
      <c r="A148" s="1" t="s">
        <v>92</v>
      </c>
      <c r="B148" s="1" t="s">
        <v>306</v>
      </c>
      <c r="C148" s="5" t="b">
        <v>0</v>
      </c>
      <c r="D148" s="6">
        <v>2154</v>
      </c>
      <c r="E148" s="10" t="s">
        <v>594</v>
      </c>
      <c r="F148" s="7" t="s">
        <v>917</v>
      </c>
    </row>
    <row r="149" spans="1:6">
      <c r="A149" s="1" t="s">
        <v>36</v>
      </c>
      <c r="B149" s="1" t="s">
        <v>382</v>
      </c>
      <c r="C149" s="5" t="b">
        <v>0</v>
      </c>
      <c r="D149" s="6">
        <v>794</v>
      </c>
      <c r="E149" s="10" t="s">
        <v>637</v>
      </c>
      <c r="F149" s="7" t="s">
        <v>916</v>
      </c>
    </row>
    <row r="150" spans="1:6">
      <c r="A150" s="1" t="s">
        <v>237</v>
      </c>
      <c r="B150" s="1" t="s">
        <v>429</v>
      </c>
      <c r="C150" s="5" t="b">
        <v>0</v>
      </c>
      <c r="D150" s="6">
        <v>2001</v>
      </c>
      <c r="E150" s="10"/>
      <c r="F150" s="7" t="s">
        <v>915</v>
      </c>
    </row>
    <row r="151" spans="1:6">
      <c r="A151" s="1" t="s">
        <v>249</v>
      </c>
      <c r="B151" s="1" t="s">
        <v>448</v>
      </c>
      <c r="C151" s="5" t="b">
        <v>0</v>
      </c>
      <c r="D151" s="6">
        <v>3237</v>
      </c>
      <c r="E151" s="10" t="s">
        <v>672</v>
      </c>
      <c r="F151" s="7" t="s">
        <v>914</v>
      </c>
    </row>
    <row r="152" spans="1:6">
      <c r="A152" s="1" t="s">
        <v>24</v>
      </c>
      <c r="B152" s="1" t="s">
        <v>472</v>
      </c>
      <c r="C152" s="2" t="b">
        <v>1</v>
      </c>
      <c r="D152" s="3">
        <v>173</v>
      </c>
      <c r="E152" s="11" t="s">
        <v>689</v>
      </c>
      <c r="F152" s="4" t="s">
        <v>913</v>
      </c>
    </row>
    <row r="153" spans="1:6">
      <c r="A153" s="1" t="s">
        <v>182</v>
      </c>
      <c r="B153" s="1" t="s">
        <v>441</v>
      </c>
      <c r="C153" s="5" t="b">
        <v>1</v>
      </c>
      <c r="D153" s="6">
        <v>5</v>
      </c>
      <c r="E153" s="10"/>
      <c r="F153" s="7" t="s">
        <v>912</v>
      </c>
    </row>
    <row r="154" spans="1:6">
      <c r="A154" s="1" t="s">
        <v>219</v>
      </c>
      <c r="B154" s="1" t="s">
        <v>387</v>
      </c>
      <c r="C154" s="5" t="b">
        <v>1</v>
      </c>
      <c r="D154" s="6">
        <v>164</v>
      </c>
      <c r="E154" s="10" t="s">
        <v>571</v>
      </c>
      <c r="F154" s="7" t="s">
        <v>883</v>
      </c>
    </row>
    <row r="155" spans="1:6">
      <c r="A155" s="1" t="s">
        <v>56</v>
      </c>
      <c r="B155" s="1" t="s">
        <v>424</v>
      </c>
      <c r="C155" s="5" t="b">
        <v>0</v>
      </c>
      <c r="D155" s="6">
        <v>968</v>
      </c>
      <c r="E155" s="10" t="s">
        <v>660</v>
      </c>
      <c r="F155" s="7" t="s">
        <v>884</v>
      </c>
    </row>
    <row r="156" spans="1:6">
      <c r="A156" s="1" t="s">
        <v>34</v>
      </c>
      <c r="B156" s="1" t="s">
        <v>323</v>
      </c>
      <c r="C156" s="5" t="b">
        <v>1</v>
      </c>
      <c r="D156" s="6">
        <v>21</v>
      </c>
      <c r="E156" s="10" t="s">
        <v>602</v>
      </c>
      <c r="F156" s="7" t="s">
        <v>882</v>
      </c>
    </row>
    <row r="157" spans="1:6">
      <c r="A157" s="1" t="s">
        <v>13</v>
      </c>
      <c r="B157" s="1" t="s">
        <v>383</v>
      </c>
      <c r="C157" s="5" t="b">
        <v>1</v>
      </c>
      <c r="D157" s="6">
        <v>7</v>
      </c>
      <c r="E157" s="10" t="s">
        <v>638</v>
      </c>
      <c r="F157" s="7" t="s">
        <v>885</v>
      </c>
    </row>
    <row r="158" spans="1:6">
      <c r="A158" s="1" t="s">
        <v>20</v>
      </c>
      <c r="B158" s="1" t="s">
        <v>490</v>
      </c>
      <c r="C158" s="2" t="b">
        <v>1</v>
      </c>
      <c r="D158" s="3">
        <v>33</v>
      </c>
      <c r="E158" s="11" t="s">
        <v>700</v>
      </c>
      <c r="F158" s="4" t="s">
        <v>805</v>
      </c>
    </row>
    <row r="159" spans="1:6">
      <c r="A159" s="1" t="s">
        <v>148</v>
      </c>
      <c r="B159" s="1" t="s">
        <v>564</v>
      </c>
      <c r="C159" s="2" t="b">
        <v>1</v>
      </c>
      <c r="D159" s="3">
        <v>156</v>
      </c>
      <c r="E159" s="11"/>
      <c r="F159" s="4" t="s">
        <v>806</v>
      </c>
    </row>
    <row r="160" spans="1:6">
      <c r="A160" s="1" t="s">
        <v>265</v>
      </c>
      <c r="B160" s="1" t="s">
        <v>492</v>
      </c>
      <c r="C160" s="2" t="b">
        <v>0</v>
      </c>
      <c r="D160" s="3">
        <v>20</v>
      </c>
      <c r="E160" s="11"/>
      <c r="F160" s="4" t="s">
        <v>807</v>
      </c>
    </row>
    <row r="161" spans="1:6">
      <c r="A161" s="1" t="s">
        <v>170</v>
      </c>
      <c r="B161" s="1" t="s">
        <v>504</v>
      </c>
      <c r="C161" s="2" t="b">
        <v>1</v>
      </c>
      <c r="D161" s="3">
        <v>2</v>
      </c>
      <c r="E161" s="11" t="s">
        <v>704</v>
      </c>
      <c r="F161" s="4" t="s">
        <v>808</v>
      </c>
    </row>
    <row r="162" spans="1:6">
      <c r="A162" s="1" t="s">
        <v>65</v>
      </c>
      <c r="B162" s="1" t="s">
        <v>479</v>
      </c>
      <c r="C162" s="2" t="b">
        <v>1</v>
      </c>
      <c r="D162" s="3">
        <v>5</v>
      </c>
      <c r="E162" s="11" t="s">
        <v>695</v>
      </c>
      <c r="F162" s="4" t="s">
        <v>809</v>
      </c>
    </row>
    <row r="163" spans="1:6">
      <c r="A163" s="1" t="s">
        <v>57</v>
      </c>
      <c r="B163" s="1" t="s">
        <v>292</v>
      </c>
      <c r="C163" s="5" t="b">
        <v>1</v>
      </c>
      <c r="D163" s="6">
        <v>584</v>
      </c>
      <c r="E163" s="10" t="s">
        <v>585</v>
      </c>
      <c r="F163" s="7" t="s">
        <v>810</v>
      </c>
    </row>
    <row r="164" spans="1:6">
      <c r="A164" s="1" t="s">
        <v>238</v>
      </c>
      <c r="B164" s="1" t="s">
        <v>430</v>
      </c>
      <c r="C164" s="5" t="b">
        <v>1</v>
      </c>
      <c r="D164" s="6">
        <v>21</v>
      </c>
      <c r="E164" s="10" t="s">
        <v>663</v>
      </c>
      <c r="F164" s="7" t="s">
        <v>811</v>
      </c>
    </row>
    <row r="165" spans="1:6">
      <c r="A165" s="1" t="s">
        <v>152</v>
      </c>
      <c r="B165" s="1" t="s">
        <v>536</v>
      </c>
      <c r="C165" s="2" t="b">
        <v>1</v>
      </c>
      <c r="D165" s="3">
        <v>135</v>
      </c>
      <c r="E165" s="11" t="s">
        <v>716</v>
      </c>
      <c r="F165" s="4" t="s">
        <v>812</v>
      </c>
    </row>
    <row r="166" spans="1:6">
      <c r="A166" s="1" t="s">
        <v>147</v>
      </c>
      <c r="B166" s="1" t="s">
        <v>500</v>
      </c>
      <c r="C166" s="2" t="b">
        <v>0</v>
      </c>
      <c r="D166" s="3">
        <v>1657</v>
      </c>
      <c r="E166" s="11"/>
      <c r="F166" s="4" t="s">
        <v>813</v>
      </c>
    </row>
    <row r="167" spans="1:6">
      <c r="A167" s="1" t="s">
        <v>99</v>
      </c>
      <c r="B167" s="1" t="s">
        <v>402</v>
      </c>
      <c r="C167" s="5" t="b">
        <v>0</v>
      </c>
      <c r="D167" s="6">
        <v>2016</v>
      </c>
      <c r="E167" s="10" t="s">
        <v>645</v>
      </c>
      <c r="F167" s="7" t="s">
        <v>814</v>
      </c>
    </row>
    <row r="168" spans="1:6">
      <c r="A168" s="1" t="s">
        <v>75</v>
      </c>
      <c r="B168" s="1" t="s">
        <v>337</v>
      </c>
      <c r="C168" s="5" t="b">
        <v>1</v>
      </c>
      <c r="D168" s="6">
        <v>2</v>
      </c>
      <c r="E168" s="10" t="s">
        <v>613</v>
      </c>
      <c r="F168" s="7" t="s">
        <v>815</v>
      </c>
    </row>
    <row r="169" spans="1:6">
      <c r="A169" s="1" t="s">
        <v>112</v>
      </c>
      <c r="B169" s="1" t="s">
        <v>478</v>
      </c>
      <c r="C169" s="2" t="b">
        <v>0</v>
      </c>
      <c r="D169" s="3">
        <v>559</v>
      </c>
      <c r="E169" s="11" t="s">
        <v>694</v>
      </c>
      <c r="F169" s="4" t="s">
        <v>816</v>
      </c>
    </row>
    <row r="170" spans="1:6">
      <c r="A170" s="1" t="s">
        <v>49</v>
      </c>
      <c r="B170" s="1" t="s">
        <v>517</v>
      </c>
      <c r="C170" s="2" t="b">
        <v>0</v>
      </c>
      <c r="D170" s="3">
        <v>3</v>
      </c>
      <c r="E170" s="11" t="s">
        <v>709</v>
      </c>
      <c r="F170" s="4" t="s">
        <v>944</v>
      </c>
    </row>
    <row r="171" spans="1:6">
      <c r="A171" s="1" t="s">
        <v>203</v>
      </c>
      <c r="B171" s="1" t="s">
        <v>368</v>
      </c>
      <c r="C171" s="5" t="b">
        <v>0</v>
      </c>
      <c r="D171" s="6">
        <v>363</v>
      </c>
      <c r="E171" s="10" t="s">
        <v>632</v>
      </c>
      <c r="F171" s="7" t="s">
        <v>945</v>
      </c>
    </row>
    <row r="172" spans="1:6">
      <c r="A172" s="1" t="s">
        <v>224</v>
      </c>
      <c r="B172" s="1" t="s">
        <v>409</v>
      </c>
      <c r="C172" s="5" t="b">
        <v>1</v>
      </c>
      <c r="D172" s="6">
        <v>2</v>
      </c>
      <c r="E172" s="10" t="s">
        <v>651</v>
      </c>
      <c r="F172" s="7" t="s">
        <v>946</v>
      </c>
    </row>
    <row r="173" spans="1:6">
      <c r="A173" s="1" t="s">
        <v>1</v>
      </c>
      <c r="B173" s="1" t="s">
        <v>403</v>
      </c>
      <c r="C173" s="5" t="b">
        <v>0</v>
      </c>
      <c r="D173" s="6">
        <v>2018</v>
      </c>
      <c r="E173" s="10" t="s">
        <v>646</v>
      </c>
      <c r="F173" s="7" t="s">
        <v>947</v>
      </c>
    </row>
    <row r="174" spans="1:6">
      <c r="A174" s="1" t="s">
        <v>177</v>
      </c>
      <c r="B174" s="1" t="s">
        <v>335</v>
      </c>
      <c r="C174" s="5" t="b">
        <v>0</v>
      </c>
      <c r="D174" s="6">
        <v>1</v>
      </c>
      <c r="E174" s="10" t="s">
        <v>615</v>
      </c>
      <c r="F174" s="7" t="s">
        <v>948</v>
      </c>
    </row>
    <row r="175" spans="1:6">
      <c r="A175" s="1" t="s">
        <v>268</v>
      </c>
      <c r="B175" s="1" t="s">
        <v>519</v>
      </c>
      <c r="C175" s="2" t="b">
        <v>0</v>
      </c>
      <c r="D175" s="3">
        <v>1178</v>
      </c>
      <c r="E175" s="11"/>
      <c r="F175" s="4" t="s">
        <v>949</v>
      </c>
    </row>
    <row r="176" spans="1:6">
      <c r="A176" s="1" t="s">
        <v>43</v>
      </c>
      <c r="B176" s="1" t="s">
        <v>370</v>
      </c>
      <c r="C176" s="5" t="b">
        <v>0</v>
      </c>
      <c r="D176" s="6">
        <v>2046</v>
      </c>
      <c r="E176" s="10" t="s">
        <v>634</v>
      </c>
      <c r="F176" s="7" t="s">
        <v>950</v>
      </c>
    </row>
    <row r="177" spans="1:6">
      <c r="A177" s="1" t="s">
        <v>22</v>
      </c>
      <c r="B177" s="1" t="s">
        <v>515</v>
      </c>
      <c r="C177" s="2" t="b">
        <v>0</v>
      </c>
      <c r="D177" s="3">
        <v>2940</v>
      </c>
      <c r="E177" s="11"/>
      <c r="F177" s="4" t="s">
        <v>777</v>
      </c>
    </row>
    <row r="178" spans="1:6">
      <c r="A178" s="1" t="s">
        <v>10</v>
      </c>
      <c r="B178" s="1" t="s">
        <v>377</v>
      </c>
      <c r="C178" s="5" t="b">
        <v>1</v>
      </c>
      <c r="D178" s="6">
        <v>982</v>
      </c>
      <c r="E178" s="10"/>
      <c r="F178" s="7" t="s">
        <v>760</v>
      </c>
    </row>
    <row r="179" spans="1:6">
      <c r="A179" s="1" t="s">
        <v>60</v>
      </c>
      <c r="B179" s="1" t="s">
        <v>498</v>
      </c>
      <c r="C179" s="2" t="b">
        <v>0</v>
      </c>
      <c r="D179" s="3">
        <v>1651</v>
      </c>
      <c r="E179" s="11" t="s">
        <v>702</v>
      </c>
      <c r="F179" s="4" t="s">
        <v>951</v>
      </c>
    </row>
    <row r="180" spans="1:6">
      <c r="A180" s="1" t="s">
        <v>69</v>
      </c>
      <c r="B180" s="1" t="s">
        <v>433</v>
      </c>
      <c r="C180" s="5" t="b">
        <v>0</v>
      </c>
      <c r="D180" s="6">
        <v>1941</v>
      </c>
      <c r="E180" s="10" t="s">
        <v>666</v>
      </c>
      <c r="F180" s="7" t="s">
        <v>952</v>
      </c>
    </row>
    <row r="181" spans="1:6">
      <c r="A181" s="1" t="s">
        <v>199</v>
      </c>
      <c r="B181" s="1" t="s">
        <v>420</v>
      </c>
      <c r="C181" s="5" t="b">
        <v>0</v>
      </c>
      <c r="D181" s="6">
        <v>1695</v>
      </c>
      <c r="E181" s="10"/>
      <c r="F181" s="7" t="s">
        <v>953</v>
      </c>
    </row>
    <row r="182" spans="1:6">
      <c r="A182" s="1" t="s">
        <v>133</v>
      </c>
      <c r="B182" s="1" t="s">
        <v>322</v>
      </c>
      <c r="C182" s="5" t="b">
        <v>1</v>
      </c>
      <c r="D182" s="6">
        <v>140</v>
      </c>
      <c r="E182" s="10" t="s">
        <v>566</v>
      </c>
      <c r="F182" s="7" t="s">
        <v>954</v>
      </c>
    </row>
    <row r="183" spans="1:6">
      <c r="A183" s="1" t="s">
        <v>229</v>
      </c>
      <c r="B183" s="1" t="s">
        <v>399</v>
      </c>
      <c r="C183" s="5" t="b">
        <v>0</v>
      </c>
      <c r="D183" s="6">
        <v>141</v>
      </c>
      <c r="E183" s="10"/>
      <c r="F183" s="7" t="s">
        <v>955</v>
      </c>
    </row>
    <row r="184" spans="1:6">
      <c r="A184" s="1" t="s">
        <v>19</v>
      </c>
      <c r="B184" s="1" t="s">
        <v>416</v>
      </c>
      <c r="C184" s="5" t="b">
        <v>1</v>
      </c>
      <c r="D184" s="6">
        <v>16</v>
      </c>
      <c r="E184" s="10" t="s">
        <v>655</v>
      </c>
      <c r="F184" s="7" t="s">
        <v>956</v>
      </c>
    </row>
    <row r="185" spans="1:6">
      <c r="A185" s="1" t="s">
        <v>111</v>
      </c>
      <c r="B185" s="1" t="s">
        <v>342</v>
      </c>
      <c r="C185" s="5" t="b">
        <v>1</v>
      </c>
      <c r="D185" s="6">
        <v>140</v>
      </c>
      <c r="E185" s="10" t="s">
        <v>618</v>
      </c>
      <c r="F185" s="7" t="s">
        <v>957</v>
      </c>
    </row>
    <row r="186" spans="1:6">
      <c r="A186" s="1" t="s">
        <v>137</v>
      </c>
      <c r="B186" s="1" t="s">
        <v>497</v>
      </c>
      <c r="C186" s="2" t="b">
        <v>0</v>
      </c>
      <c r="D186" s="3">
        <v>327</v>
      </c>
      <c r="E186" s="11" t="s">
        <v>701</v>
      </c>
      <c r="F186" s="4" t="s">
        <v>958</v>
      </c>
    </row>
    <row r="187" spans="1:6">
      <c r="A187" s="1" t="s">
        <v>189</v>
      </c>
      <c r="B187" s="1" t="s">
        <v>468</v>
      </c>
      <c r="C187" s="5" t="b">
        <v>0</v>
      </c>
      <c r="D187" s="6">
        <v>1600</v>
      </c>
      <c r="E187" s="10" t="s">
        <v>684</v>
      </c>
      <c r="F187" s="7" t="s">
        <v>959</v>
      </c>
    </row>
    <row r="188" spans="1:6">
      <c r="A188" s="1" t="s">
        <v>157</v>
      </c>
      <c r="B188" s="1" t="s">
        <v>496</v>
      </c>
      <c r="C188" s="2" t="b">
        <v>1</v>
      </c>
      <c r="D188" s="3">
        <v>84</v>
      </c>
      <c r="E188" s="11"/>
      <c r="F188" s="4" t="s">
        <v>960</v>
      </c>
    </row>
    <row r="189" spans="1:6">
      <c r="A189" s="1" t="s">
        <v>161</v>
      </c>
      <c r="B189" s="1" t="s">
        <v>327</v>
      </c>
      <c r="C189" s="5" t="b">
        <v>1</v>
      </c>
      <c r="D189" s="6">
        <v>140</v>
      </c>
      <c r="E189" s="10"/>
      <c r="F189" s="7" t="s">
        <v>961</v>
      </c>
    </row>
    <row r="190" spans="1:6">
      <c r="A190" s="1" t="s">
        <v>281</v>
      </c>
      <c r="B190" s="1" t="s">
        <v>560</v>
      </c>
      <c r="C190" s="2" t="b">
        <v>0</v>
      </c>
      <c r="D190" s="3">
        <v>1174</v>
      </c>
      <c r="E190" s="11" t="s">
        <v>637</v>
      </c>
      <c r="F190" s="4" t="s">
        <v>916</v>
      </c>
    </row>
    <row r="191" spans="1:6">
      <c r="A191" s="1" t="s">
        <v>215</v>
      </c>
      <c r="B191" s="1" t="s">
        <v>384</v>
      </c>
      <c r="C191" s="5" t="b">
        <v>1</v>
      </c>
      <c r="D191" s="6">
        <v>84</v>
      </c>
      <c r="E191" s="10" t="s">
        <v>639</v>
      </c>
      <c r="F191" s="7" t="s">
        <v>868</v>
      </c>
    </row>
    <row r="192" spans="1:6">
      <c r="A192" s="1" t="s">
        <v>204</v>
      </c>
      <c r="B192" s="1" t="s">
        <v>369</v>
      </c>
      <c r="C192" s="5" t="b">
        <v>0</v>
      </c>
      <c r="D192" s="6">
        <v>948</v>
      </c>
      <c r="E192" s="10" t="s">
        <v>633</v>
      </c>
      <c r="F192" s="7" t="s">
        <v>869</v>
      </c>
    </row>
    <row r="193" spans="1:6">
      <c r="A193" s="1" t="s">
        <v>220</v>
      </c>
      <c r="B193" s="1" t="s">
        <v>388</v>
      </c>
      <c r="C193" s="5" t="b">
        <v>0</v>
      </c>
      <c r="D193" s="6">
        <v>515</v>
      </c>
      <c r="E193" s="10"/>
      <c r="F193" s="7" t="s">
        <v>870</v>
      </c>
    </row>
    <row r="194" spans="1:6">
      <c r="A194" s="1" t="s">
        <v>256</v>
      </c>
      <c r="B194" s="1" t="s">
        <v>471</v>
      </c>
      <c r="C194" s="2" t="b">
        <v>0</v>
      </c>
      <c r="D194" s="3">
        <v>3272</v>
      </c>
      <c r="E194" s="11" t="s">
        <v>688</v>
      </c>
      <c r="F194" s="4" t="s">
        <v>871</v>
      </c>
    </row>
    <row r="195" spans="1:6">
      <c r="A195" s="1" t="s">
        <v>101</v>
      </c>
      <c r="B195" s="1" t="s">
        <v>495</v>
      </c>
      <c r="C195" s="2" t="b">
        <v>0</v>
      </c>
      <c r="D195" s="3">
        <v>899</v>
      </c>
      <c r="E195" s="11"/>
      <c r="F195" s="4" t="s">
        <v>872</v>
      </c>
    </row>
    <row r="196" spans="1:6">
      <c r="A196" s="1" t="s">
        <v>240</v>
      </c>
      <c r="B196" s="1" t="s">
        <v>432</v>
      </c>
      <c r="C196" s="5" t="b">
        <v>0</v>
      </c>
      <c r="D196" s="6">
        <v>427</v>
      </c>
      <c r="E196" s="10" t="s">
        <v>665</v>
      </c>
      <c r="F196" s="7" t="s">
        <v>873</v>
      </c>
    </row>
    <row r="197" spans="1:6">
      <c r="A197" s="1" t="s">
        <v>232</v>
      </c>
      <c r="B197" s="1" t="s">
        <v>419</v>
      </c>
      <c r="C197" s="5" t="b">
        <v>0</v>
      </c>
      <c r="D197" s="6">
        <v>1972</v>
      </c>
      <c r="E197" s="10" t="s">
        <v>581</v>
      </c>
      <c r="F197" s="7" t="s">
        <v>764</v>
      </c>
    </row>
    <row r="198" spans="1:6">
      <c r="A198" s="1" t="s">
        <v>47</v>
      </c>
      <c r="B198" s="1" t="s">
        <v>408</v>
      </c>
      <c r="C198" s="5" t="b">
        <v>1</v>
      </c>
      <c r="D198" s="6">
        <v>2</v>
      </c>
      <c r="E198" s="10"/>
      <c r="F198" s="7" t="s">
        <v>874</v>
      </c>
    </row>
    <row r="199" spans="1:6">
      <c r="A199" s="1" t="s">
        <v>264</v>
      </c>
      <c r="B199" s="1" t="s">
        <v>491</v>
      </c>
      <c r="C199" s="2" t="b">
        <v>1</v>
      </c>
      <c r="D199" s="3">
        <v>435</v>
      </c>
      <c r="E199" s="11" t="s">
        <v>574</v>
      </c>
      <c r="F199" s="4" t="s">
        <v>875</v>
      </c>
    </row>
    <row r="200" spans="1:6">
      <c r="A200" s="1" t="s">
        <v>213</v>
      </c>
      <c r="B200" s="1" t="s">
        <v>521</v>
      </c>
      <c r="C200" s="2" t="b">
        <v>0</v>
      </c>
      <c r="D200" s="3">
        <v>42</v>
      </c>
      <c r="E200" s="11" t="s">
        <v>710</v>
      </c>
      <c r="F200" s="4" t="s">
        <v>876</v>
      </c>
    </row>
    <row r="201" spans="1:6">
      <c r="A201" s="1" t="s">
        <v>136</v>
      </c>
      <c r="B201" s="1" t="s">
        <v>321</v>
      </c>
      <c r="C201" s="5" t="b">
        <v>1</v>
      </c>
      <c r="D201" s="6">
        <v>117</v>
      </c>
      <c r="E201" s="10" t="s">
        <v>601</v>
      </c>
      <c r="F201" s="7" t="s">
        <v>877</v>
      </c>
    </row>
    <row r="202" spans="1:6">
      <c r="A202" s="1" t="s">
        <v>267</v>
      </c>
      <c r="B202" s="1" t="s">
        <v>510</v>
      </c>
      <c r="C202" s="2" t="b">
        <v>0</v>
      </c>
      <c r="D202" s="3">
        <v>2659</v>
      </c>
      <c r="E202" s="11"/>
      <c r="F202" s="4" t="s">
        <v>878</v>
      </c>
    </row>
    <row r="203" spans="1:6">
      <c r="A203" s="1" t="s">
        <v>91</v>
      </c>
      <c r="B203" s="1" t="s">
        <v>305</v>
      </c>
      <c r="C203" s="5" t="b">
        <v>0</v>
      </c>
      <c r="D203" s="6">
        <v>349</v>
      </c>
      <c r="E203" s="10"/>
      <c r="F203" s="7" t="s">
        <v>879</v>
      </c>
    </row>
    <row r="204" spans="1:6">
      <c r="A204" s="1" t="s">
        <v>46</v>
      </c>
      <c r="B204" s="1" t="s">
        <v>288</v>
      </c>
      <c r="C204" s="5" t="b">
        <v>1</v>
      </c>
      <c r="D204" s="6">
        <v>17</v>
      </c>
      <c r="E204" s="10" t="s">
        <v>583</v>
      </c>
      <c r="F204" s="7" t="s">
        <v>880</v>
      </c>
    </row>
    <row r="205" spans="1:6">
      <c r="A205" s="1" t="s">
        <v>272</v>
      </c>
      <c r="B205" s="1" t="s">
        <v>534</v>
      </c>
      <c r="C205" s="2" t="b">
        <v>0</v>
      </c>
      <c r="D205" s="3">
        <v>2564</v>
      </c>
      <c r="E205" s="11"/>
      <c r="F205" s="4" t="s">
        <v>881</v>
      </c>
    </row>
    <row r="206" spans="1:6">
      <c r="A206" s="1" t="s">
        <v>2</v>
      </c>
      <c r="B206" s="1" t="s">
        <v>444</v>
      </c>
      <c r="C206" s="5" t="b">
        <v>0</v>
      </c>
      <c r="D206" s="6">
        <v>161</v>
      </c>
      <c r="E206" s="10" t="s">
        <v>671</v>
      </c>
      <c r="F206" s="7" t="s">
        <v>962</v>
      </c>
    </row>
    <row r="207" spans="1:6">
      <c r="A207" s="1" t="s">
        <v>114</v>
      </c>
      <c r="B207" s="1" t="s">
        <v>453</v>
      </c>
      <c r="C207" s="5" t="b">
        <v>0</v>
      </c>
      <c r="D207" s="6">
        <v>1700</v>
      </c>
      <c r="E207" s="10" t="s">
        <v>676</v>
      </c>
      <c r="F207" s="7" t="s">
        <v>963</v>
      </c>
    </row>
    <row r="208" spans="1:6">
      <c r="A208" s="1" t="s">
        <v>68</v>
      </c>
      <c r="B208" s="1" t="s">
        <v>357</v>
      </c>
      <c r="C208" s="5" t="b">
        <v>0</v>
      </c>
      <c r="D208" s="6">
        <v>2082</v>
      </c>
      <c r="E208" s="10"/>
      <c r="F208" s="7" t="s">
        <v>964</v>
      </c>
    </row>
    <row r="209" spans="1:6">
      <c r="A209" s="1" t="s">
        <v>165</v>
      </c>
      <c r="B209" s="1" t="s">
        <v>553</v>
      </c>
      <c r="C209" s="2" t="b">
        <v>1</v>
      </c>
      <c r="D209" s="3">
        <v>308</v>
      </c>
      <c r="E209" s="11"/>
      <c r="F209" s="4" t="s">
        <v>721</v>
      </c>
    </row>
    <row r="210" spans="1:6">
      <c r="A210" s="1" t="s">
        <v>228</v>
      </c>
      <c r="B210" s="1" t="s">
        <v>397</v>
      </c>
      <c r="C210" s="5" t="b">
        <v>0</v>
      </c>
      <c r="D210" s="6">
        <v>274</v>
      </c>
      <c r="E210" s="10"/>
      <c r="F210" s="7" t="s">
        <v>965</v>
      </c>
    </row>
    <row r="211" spans="1:6">
      <c r="A211" s="1" t="s">
        <v>168</v>
      </c>
      <c r="B211" s="1" t="s">
        <v>330</v>
      </c>
      <c r="C211" s="5" t="b">
        <v>0</v>
      </c>
      <c r="D211" s="6">
        <v>2158</v>
      </c>
      <c r="E211" s="10" t="s">
        <v>608</v>
      </c>
      <c r="F211" s="7" t="s">
        <v>966</v>
      </c>
    </row>
    <row r="212" spans="1:6">
      <c r="A212" s="1" t="s">
        <v>185</v>
      </c>
      <c r="B212" s="1" t="s">
        <v>456</v>
      </c>
      <c r="C212" s="5" t="b">
        <v>0</v>
      </c>
      <c r="D212" s="6">
        <v>2999</v>
      </c>
      <c r="E212" s="10" t="s">
        <v>678</v>
      </c>
      <c r="F212" s="7" t="s">
        <v>967</v>
      </c>
    </row>
    <row r="213" spans="1:6">
      <c r="A213" s="1" t="s">
        <v>54</v>
      </c>
      <c r="B213" s="1" t="s">
        <v>307</v>
      </c>
      <c r="C213" s="5" t="b">
        <v>0</v>
      </c>
      <c r="D213" s="6">
        <v>79</v>
      </c>
      <c r="E213" s="10" t="s">
        <v>595</v>
      </c>
      <c r="F213" s="7" t="s">
        <v>968</v>
      </c>
    </row>
    <row r="214" spans="1:6">
      <c r="A214" s="1" t="s">
        <v>80</v>
      </c>
      <c r="B214" s="1" t="s">
        <v>343</v>
      </c>
      <c r="C214" s="5" t="b">
        <v>0</v>
      </c>
      <c r="D214" s="6">
        <v>430</v>
      </c>
      <c r="E214" s="10"/>
      <c r="F214" s="7" t="s">
        <v>969</v>
      </c>
    </row>
    <row r="215" spans="1:6">
      <c r="A215" s="1" t="s">
        <v>139</v>
      </c>
      <c r="B215" s="1" t="s">
        <v>434</v>
      </c>
      <c r="C215" s="5" t="b">
        <v>0</v>
      </c>
      <c r="D215" s="6">
        <v>11</v>
      </c>
      <c r="E215" s="10"/>
      <c r="F215" s="7" t="s">
        <v>970</v>
      </c>
    </row>
    <row r="216" spans="1:6">
      <c r="A216" s="1" t="s">
        <v>38</v>
      </c>
      <c r="B216" s="1" t="s">
        <v>405</v>
      </c>
      <c r="C216" s="5" t="b">
        <v>0</v>
      </c>
      <c r="D216" s="6">
        <v>3605</v>
      </c>
      <c r="E216" s="10" t="s">
        <v>648</v>
      </c>
      <c r="F216" s="7" t="s">
        <v>971</v>
      </c>
    </row>
    <row r="217" spans="1:6">
      <c r="A217" s="1" t="s">
        <v>263</v>
      </c>
      <c r="B217" s="1" t="s">
        <v>554</v>
      </c>
      <c r="C217" s="2" t="b">
        <v>0</v>
      </c>
      <c r="D217" s="3">
        <v>2432</v>
      </c>
      <c r="E217" s="11" t="s">
        <v>722</v>
      </c>
      <c r="F217" s="4" t="s">
        <v>972</v>
      </c>
    </row>
    <row r="218" spans="1:6">
      <c r="A218" s="1" t="s">
        <v>211</v>
      </c>
      <c r="B218" s="1" t="s">
        <v>379</v>
      </c>
      <c r="C218" s="5" t="b">
        <v>0</v>
      </c>
      <c r="D218" s="6">
        <v>6</v>
      </c>
      <c r="E218" s="10"/>
      <c r="F218" s="7" t="s">
        <v>973</v>
      </c>
    </row>
    <row r="219" spans="1:6">
      <c r="A219" s="1" t="s">
        <v>58</v>
      </c>
      <c r="B219" s="1" t="s">
        <v>389</v>
      </c>
      <c r="C219" s="5" t="b">
        <v>0</v>
      </c>
      <c r="D219" s="6">
        <v>2061</v>
      </c>
      <c r="E219" s="10" t="s">
        <v>572</v>
      </c>
      <c r="F219" s="7" t="s">
        <v>974</v>
      </c>
    </row>
    <row r="220" spans="1:6">
      <c r="A220" s="1" t="s">
        <v>14</v>
      </c>
      <c r="B220" s="1" t="s">
        <v>552</v>
      </c>
      <c r="C220" s="2" t="b">
        <v>0</v>
      </c>
      <c r="D220" s="3">
        <v>313</v>
      </c>
      <c r="E220" s="11" t="s">
        <v>720</v>
      </c>
      <c r="F220" s="4" t="s">
        <v>975</v>
      </c>
    </row>
    <row r="221" spans="1:6">
      <c r="A221" s="1" t="s">
        <v>142</v>
      </c>
      <c r="B221" s="1" t="s">
        <v>358</v>
      </c>
      <c r="C221" s="5" t="b">
        <v>0</v>
      </c>
      <c r="D221" s="6">
        <v>249</v>
      </c>
      <c r="E221" s="10" t="s">
        <v>627</v>
      </c>
      <c r="F221" s="7" t="s">
        <v>976</v>
      </c>
    </row>
    <row r="222" spans="1:6">
      <c r="A222" s="1" t="s">
        <v>145</v>
      </c>
      <c r="B222" s="1" t="s">
        <v>356</v>
      </c>
      <c r="C222" s="5" t="b">
        <v>1</v>
      </c>
      <c r="D222" s="6">
        <v>37</v>
      </c>
      <c r="E222" s="10" t="s">
        <v>568</v>
      </c>
      <c r="F222" s="7" t="s">
        <v>977</v>
      </c>
    </row>
    <row r="223" spans="1:6">
      <c r="A223" s="1" t="s">
        <v>258</v>
      </c>
      <c r="B223" s="1" t="s">
        <v>477</v>
      </c>
      <c r="C223" s="2" t="b">
        <v>0</v>
      </c>
      <c r="D223" s="3">
        <v>162</v>
      </c>
      <c r="E223" s="11" t="s">
        <v>693</v>
      </c>
      <c r="F223" s="4" t="s">
        <v>978</v>
      </c>
    </row>
    <row r="224" spans="1:6">
      <c r="A224" s="1" t="s">
        <v>221</v>
      </c>
      <c r="B224" s="1" t="s">
        <v>391</v>
      </c>
      <c r="C224" s="5" t="b">
        <v>1</v>
      </c>
      <c r="D224" s="6">
        <v>577</v>
      </c>
      <c r="E224" s="10" t="s">
        <v>640</v>
      </c>
      <c r="F224" s="7" t="s">
        <v>865</v>
      </c>
    </row>
    <row r="225" spans="1:7">
      <c r="A225" s="1" t="s">
        <v>105</v>
      </c>
      <c r="B225" s="1" t="s">
        <v>313</v>
      </c>
      <c r="C225" s="5" t="b">
        <v>0</v>
      </c>
      <c r="D225" s="6">
        <v>3753</v>
      </c>
      <c r="E225" s="10"/>
      <c r="F225" s="7" t="s">
        <v>866</v>
      </c>
      <c r="G225" s="2"/>
    </row>
    <row r="226" spans="1:7" ht="15" customHeight="1">
      <c r="A226" s="1" t="s">
        <v>25</v>
      </c>
      <c r="B226" s="1" t="s">
        <v>284</v>
      </c>
      <c r="C226" s="5" t="b">
        <v>0</v>
      </c>
      <c r="D226" s="6">
        <v>2192</v>
      </c>
      <c r="E226" s="10"/>
      <c r="F226" s="7" t="s">
        <v>867</v>
      </c>
    </row>
    <row r="227" spans="1:7">
      <c r="A227" s="1" t="s">
        <v>191</v>
      </c>
      <c r="B227" s="1" t="s">
        <v>352</v>
      </c>
      <c r="C227" s="5" t="b">
        <v>0</v>
      </c>
      <c r="D227" s="6">
        <v>1751</v>
      </c>
      <c r="E227" s="10" t="s">
        <v>623</v>
      </c>
      <c r="F227" s="7" t="s">
        <v>864</v>
      </c>
    </row>
    <row r="228" spans="1:7">
      <c r="A228" s="1" t="s">
        <v>214</v>
      </c>
      <c r="B228" s="1" t="s">
        <v>540</v>
      </c>
      <c r="C228" s="2" t="b">
        <v>1</v>
      </c>
      <c r="D228" s="3">
        <v>254</v>
      </c>
      <c r="E228" s="11" t="s">
        <v>718</v>
      </c>
      <c r="F228" s="4" t="s">
        <v>863</v>
      </c>
    </row>
    <row r="229" spans="1:7">
      <c r="A229" s="1" t="s">
        <v>123</v>
      </c>
      <c r="B229" s="1" t="s">
        <v>334</v>
      </c>
      <c r="C229" s="5" t="b">
        <v>0</v>
      </c>
      <c r="D229" s="6">
        <v>152</v>
      </c>
      <c r="E229" s="10" t="s">
        <v>614</v>
      </c>
      <c r="F229" s="7" t="s">
        <v>862</v>
      </c>
    </row>
    <row r="230" spans="1:7">
      <c r="A230" s="1" t="s">
        <v>140</v>
      </c>
      <c r="B230" s="1" t="s">
        <v>445</v>
      </c>
      <c r="C230" s="5" t="b">
        <v>0</v>
      </c>
      <c r="D230" s="6">
        <v>157</v>
      </c>
      <c r="E230" s="10"/>
      <c r="F230" s="7" t="s">
        <v>861</v>
      </c>
    </row>
    <row r="231" spans="1:7">
      <c r="A231" s="1" t="s">
        <v>126</v>
      </c>
      <c r="B231" s="1" t="s">
        <v>345</v>
      </c>
      <c r="C231" s="5" t="b">
        <v>0</v>
      </c>
      <c r="D231" s="6">
        <v>1457</v>
      </c>
      <c r="E231" s="10" t="s">
        <v>619</v>
      </c>
      <c r="F231" s="7" t="s">
        <v>860</v>
      </c>
    </row>
    <row r="232" spans="1:7">
      <c r="A232" s="1" t="s">
        <v>11</v>
      </c>
      <c r="B232" s="1" t="s">
        <v>355</v>
      </c>
      <c r="C232" s="5" t="b">
        <v>0</v>
      </c>
      <c r="D232" s="6">
        <v>3768</v>
      </c>
      <c r="E232" s="10" t="s">
        <v>626</v>
      </c>
      <c r="F232" s="7" t="s">
        <v>859</v>
      </c>
    </row>
    <row r="233" spans="1:7">
      <c r="A233" s="1" t="s">
        <v>271</v>
      </c>
      <c r="B233" s="1" t="s">
        <v>532</v>
      </c>
      <c r="C233" s="2" t="b">
        <v>0</v>
      </c>
      <c r="D233" s="3">
        <v>500</v>
      </c>
      <c r="E233" s="11"/>
      <c r="F233" s="4" t="s">
        <v>858</v>
      </c>
    </row>
    <row r="234" spans="1:7">
      <c r="A234" s="1" t="s">
        <v>200</v>
      </c>
      <c r="B234" s="1" t="s">
        <v>364</v>
      </c>
      <c r="C234" s="5" t="b">
        <v>0</v>
      </c>
      <c r="D234" s="6">
        <v>3748</v>
      </c>
      <c r="E234" s="10"/>
      <c r="F234" s="7" t="s">
        <v>857</v>
      </c>
    </row>
    <row r="235" spans="1:7">
      <c r="A235" s="1" t="s">
        <v>44</v>
      </c>
      <c r="B235" s="1" t="s">
        <v>511</v>
      </c>
      <c r="C235" s="2" t="b">
        <v>1</v>
      </c>
      <c r="D235" s="3">
        <v>54</v>
      </c>
      <c r="E235" s="11" t="s">
        <v>706</v>
      </c>
      <c r="F235" s="4" t="s">
        <v>856</v>
      </c>
    </row>
    <row r="236" spans="1:7">
      <c r="A236" s="1" t="s">
        <v>0</v>
      </c>
      <c r="B236" s="1" t="s">
        <v>489</v>
      </c>
      <c r="C236" s="2" t="b">
        <v>1</v>
      </c>
      <c r="D236" s="3">
        <v>552</v>
      </c>
      <c r="E236" s="11"/>
      <c r="F236" s="4" t="s">
        <v>855</v>
      </c>
    </row>
    <row r="237" spans="1:7">
      <c r="A237" s="1" t="s">
        <v>23</v>
      </c>
      <c r="B237" s="1" t="s">
        <v>480</v>
      </c>
      <c r="C237" s="2" t="b">
        <v>0</v>
      </c>
      <c r="D237" s="3">
        <v>1205</v>
      </c>
      <c r="E237" s="11" t="s">
        <v>696</v>
      </c>
      <c r="F237" s="4" t="s">
        <v>854</v>
      </c>
    </row>
    <row r="238" spans="1:7">
      <c r="A238" s="1" t="s">
        <v>59</v>
      </c>
      <c r="B238" s="1" t="s">
        <v>450</v>
      </c>
      <c r="C238" s="5" t="b">
        <v>1</v>
      </c>
      <c r="D238" s="6">
        <v>14</v>
      </c>
      <c r="E238" s="10" t="s">
        <v>674</v>
      </c>
      <c r="F238" s="7" t="s">
        <v>853</v>
      </c>
    </row>
    <row r="239" spans="1:7">
      <c r="A239" s="1" t="s">
        <v>125</v>
      </c>
      <c r="B239" s="1" t="s">
        <v>315</v>
      </c>
      <c r="C239" s="5" t="b">
        <v>0</v>
      </c>
      <c r="D239" s="6">
        <v>3660</v>
      </c>
      <c r="E239" s="10"/>
      <c r="F239" s="7" t="s">
        <v>789</v>
      </c>
    </row>
    <row r="240" spans="1:7">
      <c r="A240" s="1" t="s">
        <v>12</v>
      </c>
      <c r="B240" s="1" t="s">
        <v>325</v>
      </c>
      <c r="C240" s="5" t="b">
        <v>1</v>
      </c>
      <c r="D240" s="6">
        <v>2</v>
      </c>
      <c r="E240" s="10" t="s">
        <v>604</v>
      </c>
      <c r="F240" s="7" t="s">
        <v>852</v>
      </c>
    </row>
    <row r="241" spans="1:6">
      <c r="A241" s="1" t="s">
        <v>18</v>
      </c>
      <c r="B241" s="1" t="s">
        <v>363</v>
      </c>
      <c r="C241" s="5" t="b">
        <v>1</v>
      </c>
      <c r="D241" s="6">
        <v>37</v>
      </c>
      <c r="E241" s="10" t="s">
        <v>569</v>
      </c>
      <c r="F241" s="7" t="s">
        <v>851</v>
      </c>
    </row>
    <row r="242" spans="1:6">
      <c r="A242" s="1" t="s">
        <v>67</v>
      </c>
      <c r="B242" s="1" t="s">
        <v>296</v>
      </c>
      <c r="C242" s="5" t="b">
        <v>0</v>
      </c>
      <c r="D242" s="6">
        <v>3980</v>
      </c>
      <c r="E242" s="10" t="s">
        <v>587</v>
      </c>
      <c r="F242" s="7" t="s">
        <v>850</v>
      </c>
    </row>
    <row r="243" spans="1:6">
      <c r="A243" s="1" t="s">
        <v>230</v>
      </c>
      <c r="B243" s="1" t="s">
        <v>400</v>
      </c>
      <c r="C243" s="5" t="b">
        <v>0</v>
      </c>
      <c r="D243" s="6">
        <v>381</v>
      </c>
      <c r="E243" s="10" t="s">
        <v>644</v>
      </c>
      <c r="F243" s="7" t="s">
        <v>849</v>
      </c>
    </row>
    <row r="244" spans="1:6">
      <c r="A244" s="1" t="s">
        <v>184</v>
      </c>
      <c r="B244" s="1" t="s">
        <v>425</v>
      </c>
      <c r="C244" s="5" t="b">
        <v>0</v>
      </c>
      <c r="D244" s="6">
        <v>559</v>
      </c>
      <c r="E244" s="10" t="s">
        <v>661</v>
      </c>
      <c r="F244" s="7" t="s">
        <v>848</v>
      </c>
    </row>
    <row r="245" spans="1:6">
      <c r="A245" s="1" t="s">
        <v>169</v>
      </c>
      <c r="B245" s="1" t="s">
        <v>556</v>
      </c>
      <c r="C245" s="2" t="b">
        <v>1</v>
      </c>
      <c r="D245" s="3">
        <v>707</v>
      </c>
      <c r="E245" s="11" t="s">
        <v>609</v>
      </c>
      <c r="F245" s="4" t="s">
        <v>847</v>
      </c>
    </row>
    <row r="246" spans="1:6">
      <c r="A246" s="1" t="s">
        <v>239</v>
      </c>
      <c r="B246" s="1" t="s">
        <v>563</v>
      </c>
      <c r="C246" s="2" t="b">
        <v>0</v>
      </c>
      <c r="D246" s="3">
        <v>304</v>
      </c>
      <c r="E246" s="11"/>
      <c r="F246" s="4" t="s">
        <v>846</v>
      </c>
    </row>
    <row r="247" spans="1:6">
      <c r="A247" s="1" t="s">
        <v>274</v>
      </c>
      <c r="B247" s="1" t="s">
        <v>545</v>
      </c>
      <c r="C247" s="2" t="b">
        <v>0</v>
      </c>
      <c r="D247" s="3">
        <v>137</v>
      </c>
      <c r="E247" s="11"/>
      <c r="F247" s="4" t="s">
        <v>789</v>
      </c>
    </row>
    <row r="248" spans="1:6">
      <c r="A248" s="1" t="s">
        <v>76</v>
      </c>
      <c r="B248" s="1" t="s">
        <v>410</v>
      </c>
      <c r="C248" s="5" t="b">
        <v>0</v>
      </c>
      <c r="D248" s="6">
        <v>1892</v>
      </c>
      <c r="E248" s="10" t="s">
        <v>573</v>
      </c>
      <c r="F248" s="7" t="s">
        <v>845</v>
      </c>
    </row>
    <row r="249" spans="1:6">
      <c r="A249" s="1" t="s">
        <v>226</v>
      </c>
      <c r="B249" s="1" t="s">
        <v>516</v>
      </c>
      <c r="C249" s="2" t="b">
        <v>1</v>
      </c>
      <c r="D249" s="3">
        <v>525</v>
      </c>
      <c r="E249" s="11" t="s">
        <v>708</v>
      </c>
      <c r="F249" s="4" t="s">
        <v>844</v>
      </c>
    </row>
    <row r="250" spans="1:6">
      <c r="A250" s="1" t="s">
        <v>174</v>
      </c>
      <c r="B250" s="1" t="s">
        <v>494</v>
      </c>
      <c r="C250" s="2" t="b">
        <v>0</v>
      </c>
      <c r="D250" s="3">
        <v>3053</v>
      </c>
      <c r="E250" s="11"/>
      <c r="F250" s="4" t="s">
        <v>774</v>
      </c>
    </row>
    <row r="251" spans="1:6">
      <c r="A251" s="1" t="s">
        <v>231</v>
      </c>
      <c r="B251" s="1" t="s">
        <v>401</v>
      </c>
      <c r="C251" s="5" t="b">
        <v>1</v>
      </c>
      <c r="D251" s="6">
        <v>2</v>
      </c>
      <c r="E251" s="10"/>
      <c r="F251" s="7" t="s">
        <v>785</v>
      </c>
    </row>
    <row r="252" spans="1:6">
      <c r="A252" s="1" t="s">
        <v>261</v>
      </c>
      <c r="B252" s="1" t="s">
        <v>493</v>
      </c>
      <c r="C252" s="2" t="b">
        <v>1</v>
      </c>
      <c r="D252" s="3">
        <v>707</v>
      </c>
      <c r="E252" s="11"/>
      <c r="F252" s="4" t="s">
        <v>843</v>
      </c>
    </row>
    <row r="253" spans="1:6">
      <c r="A253" s="1" t="s">
        <v>236</v>
      </c>
      <c r="B253" s="1" t="s">
        <v>427</v>
      </c>
      <c r="C253" s="5" t="b">
        <v>0</v>
      </c>
      <c r="D253" s="6">
        <v>323</v>
      </c>
      <c r="E253" s="10" t="s">
        <v>662</v>
      </c>
      <c r="F253" s="7" t="s">
        <v>842</v>
      </c>
    </row>
    <row r="254" spans="1:6">
      <c r="A254" s="1" t="s">
        <v>41</v>
      </c>
      <c r="B254" s="1" t="s">
        <v>514</v>
      </c>
      <c r="C254" s="2" t="b">
        <v>0</v>
      </c>
      <c r="D254" s="3">
        <v>731</v>
      </c>
      <c r="E254" s="11" t="s">
        <v>581</v>
      </c>
      <c r="F254" s="4" t="s">
        <v>764</v>
      </c>
    </row>
    <row r="255" spans="1:6">
      <c r="A255" s="1" t="s">
        <v>207</v>
      </c>
      <c r="B255" s="1" t="s">
        <v>373</v>
      </c>
      <c r="C255" s="5" t="b">
        <v>0</v>
      </c>
      <c r="D255" s="6">
        <v>1822</v>
      </c>
      <c r="E255" s="10"/>
      <c r="F255" s="7" t="s">
        <v>774</v>
      </c>
    </row>
    <row r="256" spans="1:6">
      <c r="A256" s="1" t="s">
        <v>160</v>
      </c>
      <c r="B256" s="1" t="s">
        <v>328</v>
      </c>
      <c r="C256" s="5" t="b">
        <v>1</v>
      </c>
      <c r="D256" s="6">
        <v>964</v>
      </c>
      <c r="E256" s="10" t="s">
        <v>605</v>
      </c>
      <c r="F256" s="7" t="s">
        <v>841</v>
      </c>
    </row>
    <row r="257" spans="1:6">
      <c r="A257" s="1" t="s">
        <v>154</v>
      </c>
      <c r="B257" s="1" t="s">
        <v>411</v>
      </c>
      <c r="C257" s="5" t="b">
        <v>0</v>
      </c>
      <c r="D257" s="6">
        <v>3646</v>
      </c>
      <c r="E257" s="10" t="s">
        <v>652</v>
      </c>
      <c r="F257" s="7" t="s">
        <v>840</v>
      </c>
    </row>
    <row r="258" spans="1:6">
      <c r="A258" s="1" t="s">
        <v>150</v>
      </c>
      <c r="B258" s="1" t="s">
        <v>561</v>
      </c>
      <c r="C258" s="2" t="b">
        <v>0</v>
      </c>
      <c r="D258" s="3">
        <v>160</v>
      </c>
      <c r="E258" s="11" t="s">
        <v>578</v>
      </c>
      <c r="F258" s="4" t="s">
        <v>839</v>
      </c>
    </row>
    <row r="259" spans="1:6">
      <c r="A259" s="1" t="s">
        <v>179</v>
      </c>
      <c r="B259" s="1" t="s">
        <v>336</v>
      </c>
      <c r="C259" s="5" t="b">
        <v>0</v>
      </c>
      <c r="D259" s="6">
        <v>1728</v>
      </c>
      <c r="E259" s="10"/>
      <c r="F259" s="7" t="s">
        <v>789</v>
      </c>
    </row>
    <row r="260" spans="1:6">
      <c r="A260" s="1" t="s">
        <v>83</v>
      </c>
      <c r="B260" s="1" t="s">
        <v>302</v>
      </c>
      <c r="C260" s="5" t="b">
        <v>0</v>
      </c>
      <c r="D260" s="6">
        <v>1953</v>
      </c>
      <c r="E260" s="10" t="s">
        <v>590</v>
      </c>
      <c r="F260" s="7" t="s">
        <v>838</v>
      </c>
    </row>
    <row r="261" spans="1:6">
      <c r="A261" s="1" t="s">
        <v>194</v>
      </c>
      <c r="B261" s="1" t="s">
        <v>417</v>
      </c>
      <c r="C261" s="5" t="b">
        <v>0</v>
      </c>
      <c r="D261" s="6">
        <v>482</v>
      </c>
      <c r="E261" s="10" t="s">
        <v>656</v>
      </c>
      <c r="F261" s="7" t="s">
        <v>837</v>
      </c>
    </row>
    <row r="262" spans="1:6">
      <c r="A262" s="1" t="s">
        <v>159</v>
      </c>
      <c r="B262" s="1" t="s">
        <v>365</v>
      </c>
      <c r="C262" s="5" t="b">
        <v>1</v>
      </c>
      <c r="D262" s="6">
        <v>2</v>
      </c>
      <c r="E262" s="10" t="s">
        <v>630</v>
      </c>
      <c r="F262" s="7" t="s">
        <v>836</v>
      </c>
    </row>
    <row r="263" spans="1:6">
      <c r="A263" s="1" t="s">
        <v>260</v>
      </c>
      <c r="B263" s="1" t="s">
        <v>482</v>
      </c>
      <c r="C263" s="2" t="b">
        <v>1</v>
      </c>
      <c r="D263" s="3">
        <v>553</v>
      </c>
      <c r="E263" s="11"/>
      <c r="F263" s="4" t="s">
        <v>775</v>
      </c>
    </row>
    <row r="264" spans="1:6">
      <c r="A264" s="1" t="s">
        <v>234</v>
      </c>
      <c r="B264" s="1" t="s">
        <v>465</v>
      </c>
      <c r="C264" s="5" t="b">
        <v>0</v>
      </c>
      <c r="D264" s="6">
        <v>3208</v>
      </c>
      <c r="E264" s="10" t="s">
        <v>683</v>
      </c>
      <c r="F264" s="7" t="s">
        <v>835</v>
      </c>
    </row>
    <row r="265" spans="1:6">
      <c r="A265" s="1" t="s">
        <v>62</v>
      </c>
      <c r="B265" s="1" t="s">
        <v>294</v>
      </c>
      <c r="C265" s="5" t="b">
        <v>1</v>
      </c>
      <c r="D265" s="6">
        <v>2</v>
      </c>
      <c r="E265" s="10" t="s">
        <v>586</v>
      </c>
      <c r="F265" s="7" t="s">
        <v>834</v>
      </c>
    </row>
    <row r="266" spans="1:6">
      <c r="A266" s="1" t="s">
        <v>33</v>
      </c>
      <c r="B266" s="1" t="s">
        <v>351</v>
      </c>
      <c r="C266" s="5" t="b">
        <v>1</v>
      </c>
      <c r="D266" s="6">
        <v>14</v>
      </c>
      <c r="E266" s="10" t="s">
        <v>567</v>
      </c>
      <c r="F266" s="7" t="s">
        <v>833</v>
      </c>
    </row>
    <row r="267" spans="1:6">
      <c r="A267" s="1" t="s">
        <v>42</v>
      </c>
      <c r="B267" s="1" t="s">
        <v>287</v>
      </c>
      <c r="C267" s="5" t="b">
        <v>0</v>
      </c>
      <c r="D267" s="6">
        <v>852</v>
      </c>
      <c r="E267" s="10" t="s">
        <v>582</v>
      </c>
      <c r="F267" s="7" t="s">
        <v>832</v>
      </c>
    </row>
    <row r="268" spans="1:6">
      <c r="A268" s="1" t="s">
        <v>128</v>
      </c>
      <c r="B268" s="1" t="s">
        <v>406</v>
      </c>
      <c r="C268" s="5" t="b">
        <v>0</v>
      </c>
      <c r="D268" s="6">
        <v>307</v>
      </c>
      <c r="E268" s="10" t="s">
        <v>649</v>
      </c>
      <c r="F268" s="7" t="s">
        <v>831</v>
      </c>
    </row>
    <row r="269" spans="1:6">
      <c r="A269" s="1" t="s">
        <v>282</v>
      </c>
      <c r="B269" s="1" t="s">
        <v>562</v>
      </c>
      <c r="C269" s="2" t="b">
        <v>0</v>
      </c>
      <c r="D269" s="3">
        <v>77</v>
      </c>
      <c r="E269" s="11" t="s">
        <v>725</v>
      </c>
      <c r="F269" s="4" t="s">
        <v>830</v>
      </c>
    </row>
    <row r="270" spans="1:6">
      <c r="A270" s="1" t="s">
        <v>122</v>
      </c>
      <c r="B270" s="1" t="s">
        <v>512</v>
      </c>
      <c r="C270" s="2" t="b">
        <v>1</v>
      </c>
      <c r="D270" s="3">
        <v>56</v>
      </c>
      <c r="E270" s="11" t="s">
        <v>707</v>
      </c>
      <c r="F270" s="4" t="s">
        <v>829</v>
      </c>
    </row>
    <row r="271" spans="1:6">
      <c r="A271" s="1" t="s">
        <v>8</v>
      </c>
      <c r="B271" s="1" t="s">
        <v>470</v>
      </c>
      <c r="C271" s="2" t="b">
        <v>1</v>
      </c>
      <c r="D271" s="3">
        <v>2</v>
      </c>
      <c r="E271" s="11" t="s">
        <v>687</v>
      </c>
      <c r="F271" s="4" t="s">
        <v>828</v>
      </c>
    </row>
    <row r="272" spans="1:6">
      <c r="A272" s="1" t="s">
        <v>210</v>
      </c>
      <c r="B272" s="1" t="s">
        <v>375</v>
      </c>
      <c r="C272" s="5" t="b">
        <v>0</v>
      </c>
      <c r="D272" s="6">
        <v>301</v>
      </c>
      <c r="E272" s="10"/>
      <c r="F272" s="7" t="s">
        <v>746</v>
      </c>
    </row>
    <row r="273" spans="1:6">
      <c r="A273" s="1" t="s">
        <v>74</v>
      </c>
      <c r="B273" s="1" t="s">
        <v>333</v>
      </c>
      <c r="C273" s="5" t="b">
        <v>0</v>
      </c>
      <c r="D273" s="6">
        <v>2168</v>
      </c>
      <c r="E273" s="10" t="s">
        <v>613</v>
      </c>
      <c r="F273" s="7" t="s">
        <v>815</v>
      </c>
    </row>
    <row r="274" spans="1:6">
      <c r="A274" s="1" t="s">
        <v>241</v>
      </c>
      <c r="B274" s="1" t="s">
        <v>501</v>
      </c>
      <c r="C274" s="2" t="b">
        <v>0</v>
      </c>
      <c r="D274" s="3">
        <v>365</v>
      </c>
      <c r="E274" s="11"/>
      <c r="F274" s="4" t="s">
        <v>827</v>
      </c>
    </row>
    <row r="275" spans="1:6">
      <c r="A275" s="1" t="s">
        <v>95</v>
      </c>
      <c r="B275" s="1" t="s">
        <v>367</v>
      </c>
      <c r="C275" s="5" t="b">
        <v>1</v>
      </c>
      <c r="D275" s="6">
        <v>33</v>
      </c>
      <c r="E275" s="10"/>
      <c r="F275" s="7" t="s">
        <v>826</v>
      </c>
    </row>
    <row r="276" spans="1:6">
      <c r="A276" s="1" t="s">
        <v>242</v>
      </c>
      <c r="B276" s="1" t="s">
        <v>509</v>
      </c>
      <c r="C276" s="2" t="b">
        <v>0</v>
      </c>
      <c r="D276" s="3">
        <v>1612</v>
      </c>
      <c r="E276" s="11" t="s">
        <v>581</v>
      </c>
      <c r="F276" s="4" t="s">
        <v>764</v>
      </c>
    </row>
    <row r="277" spans="1:6">
      <c r="A277" s="1" t="s">
        <v>273</v>
      </c>
      <c r="B277" s="1" t="s">
        <v>542</v>
      </c>
      <c r="C277" s="2" t="b">
        <v>1</v>
      </c>
      <c r="D277" s="3">
        <v>17</v>
      </c>
      <c r="E277" s="11"/>
      <c r="F277" s="4" t="s">
        <v>825</v>
      </c>
    </row>
    <row r="278" spans="1:6">
      <c r="A278" s="1" t="s">
        <v>146</v>
      </c>
      <c r="B278" s="1" t="s">
        <v>550</v>
      </c>
      <c r="C278" s="2" t="b">
        <v>1</v>
      </c>
      <c r="D278" s="3">
        <v>460</v>
      </c>
      <c r="E278" s="11"/>
      <c r="F278" s="4" t="s">
        <v>813</v>
      </c>
    </row>
    <row r="279" spans="1:6">
      <c r="A279" s="1" t="s">
        <v>171</v>
      </c>
      <c r="B279" s="1" t="s">
        <v>513</v>
      </c>
      <c r="C279" s="2" t="b">
        <v>0</v>
      </c>
      <c r="D279" s="3">
        <v>790</v>
      </c>
      <c r="E279" s="11" t="s">
        <v>610</v>
      </c>
      <c r="F279" s="4" t="s">
        <v>824</v>
      </c>
    </row>
    <row r="280" spans="1:6">
      <c r="A280" s="1" t="s">
        <v>3</v>
      </c>
      <c r="B280" s="1" t="s">
        <v>311</v>
      </c>
      <c r="C280" s="5" t="b">
        <v>1</v>
      </c>
      <c r="D280" s="6">
        <v>81</v>
      </c>
      <c r="E280" s="10" t="s">
        <v>597</v>
      </c>
      <c r="F280" s="7" t="s">
        <v>823</v>
      </c>
    </row>
    <row r="281" spans="1:6">
      <c r="A281" s="1" t="s">
        <v>259</v>
      </c>
      <c r="B281" s="1" t="s">
        <v>481</v>
      </c>
      <c r="C281" s="2" t="b">
        <v>1</v>
      </c>
      <c r="D281" s="3">
        <v>916</v>
      </c>
      <c r="E281" s="11" t="s">
        <v>697</v>
      </c>
      <c r="F281" s="4" t="s">
        <v>822</v>
      </c>
    </row>
    <row r="282" spans="1:6">
      <c r="A282" s="1" t="s">
        <v>55</v>
      </c>
      <c r="B282" s="1" t="s">
        <v>451</v>
      </c>
      <c r="C282" s="5" t="b">
        <v>0</v>
      </c>
      <c r="D282" s="6">
        <v>1877</v>
      </c>
      <c r="E282" s="10" t="s">
        <v>675</v>
      </c>
      <c r="F282" s="7" t="s">
        <v>821</v>
      </c>
    </row>
    <row r="283" spans="1:6">
      <c r="A283" s="1" t="s">
        <v>143</v>
      </c>
      <c r="B283" s="1" t="s">
        <v>461</v>
      </c>
      <c r="C283" s="5" t="b">
        <v>0</v>
      </c>
      <c r="D283" s="6">
        <v>806</v>
      </c>
      <c r="E283" s="10" t="s">
        <v>680</v>
      </c>
      <c r="F283" s="7" t="s">
        <v>820</v>
      </c>
    </row>
    <row r="284" spans="1:6">
      <c r="A284" s="1" t="s">
        <v>225</v>
      </c>
      <c r="B284" s="1" t="s">
        <v>395</v>
      </c>
      <c r="C284" s="5" t="b">
        <v>0</v>
      </c>
      <c r="D284" s="6">
        <v>930</v>
      </c>
      <c r="E284" s="10" t="s">
        <v>642</v>
      </c>
      <c r="F284" s="7" t="s">
        <v>819</v>
      </c>
    </row>
    <row r="285" spans="1:6">
      <c r="A285" s="1" t="s">
        <v>82</v>
      </c>
      <c r="B285" s="1" t="s">
        <v>520</v>
      </c>
      <c r="C285" s="2" t="b">
        <v>0</v>
      </c>
      <c r="D285" s="3">
        <v>224</v>
      </c>
      <c r="E285" s="11"/>
      <c r="F285" s="4" t="s">
        <v>818</v>
      </c>
    </row>
    <row r="286" spans="1:6">
      <c r="A286" s="1" t="s">
        <v>31</v>
      </c>
      <c r="B286" s="1" t="s">
        <v>533</v>
      </c>
      <c r="C286" s="2" t="b">
        <v>1</v>
      </c>
      <c r="D286" s="3">
        <v>12</v>
      </c>
      <c r="E286" s="11"/>
      <c r="F286" s="4" t="s">
        <v>754</v>
      </c>
    </row>
    <row r="287" spans="1:6">
      <c r="A287" s="1" t="s">
        <v>729</v>
      </c>
      <c r="B287" s="1" t="s">
        <v>730</v>
      </c>
      <c r="C287" s="5" t="b">
        <v>0</v>
      </c>
      <c r="D287" s="6">
        <v>2522</v>
      </c>
      <c r="E287" s="10" t="s">
        <v>731</v>
      </c>
      <c r="F287" s="7" t="s">
        <v>817</v>
      </c>
    </row>
    <row r="288" spans="1:6">
      <c r="A288" s="1" t="s">
        <v>158</v>
      </c>
      <c r="B288" s="1" t="s">
        <v>727</v>
      </c>
      <c r="C288" s="5" t="b">
        <v>0</v>
      </c>
      <c r="D288" s="6">
        <v>834</v>
      </c>
      <c r="E288" s="10" t="s">
        <v>728</v>
      </c>
      <c r="F288" s="7" t="s">
        <v>763</v>
      </c>
    </row>
    <row r="289" spans="2:2">
      <c r="B289" s="1" t="s">
        <v>565</v>
      </c>
    </row>
    <row r="290" spans="2:2">
      <c r="B290" s="1" t="s">
        <v>565</v>
      </c>
    </row>
    <row r="291" spans="2:2">
      <c r="B291" s="1" t="s">
        <v>565</v>
      </c>
    </row>
    <row r="292" spans="2:2">
      <c r="B292" s="1" t="s">
        <v>565</v>
      </c>
    </row>
  </sheetData>
  <autoFilter ref="D3:D1040770"/>
  <phoneticPr fontId="18" type="noConversion"/>
  <conditionalFormatting sqref="A28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53"/>
  <sheetViews>
    <sheetView tabSelected="1" workbookViewId="0">
      <selection sqref="A1:I153"/>
    </sheetView>
  </sheetViews>
  <sheetFormatPr defaultRowHeight="13.5"/>
  <sheetData>
    <row r="1" spans="1:7" ht="15.75">
      <c r="A1" s="24" t="s">
        <v>994</v>
      </c>
      <c r="B1" s="23"/>
      <c r="C1" s="23"/>
      <c r="D1" s="25"/>
      <c r="E1" s="23"/>
      <c r="F1" s="23"/>
      <c r="G1" s="23"/>
    </row>
    <row r="3" spans="1:7" ht="14.25">
      <c r="A3" s="23" t="s">
        <v>995</v>
      </c>
      <c r="B3" s="22" t="s">
        <v>996</v>
      </c>
      <c r="C3" s="23" t="s">
        <v>997</v>
      </c>
      <c r="D3" s="23" t="s">
        <v>998</v>
      </c>
      <c r="E3" s="23" t="s">
        <v>999</v>
      </c>
      <c r="F3" s="23"/>
      <c r="G3" s="23"/>
    </row>
    <row r="4" spans="1:7" ht="15">
      <c r="A4" s="15" t="s">
        <v>1000</v>
      </c>
      <c r="B4" s="16" t="s">
        <v>1001</v>
      </c>
      <c r="C4" s="17">
        <v>221</v>
      </c>
      <c r="D4" s="26"/>
      <c r="E4" s="19" t="s">
        <v>1002</v>
      </c>
      <c r="F4" s="18"/>
      <c r="G4" s="18"/>
    </row>
    <row r="5" spans="1:7" ht="15">
      <c r="A5" s="15" t="s">
        <v>1003</v>
      </c>
      <c r="B5" s="16" t="s">
        <v>1004</v>
      </c>
      <c r="C5" s="17">
        <v>903</v>
      </c>
      <c r="D5" s="26"/>
      <c r="E5" s="19" t="s">
        <v>1005</v>
      </c>
      <c r="F5" s="18"/>
      <c r="G5" s="18"/>
    </row>
    <row r="6" spans="1:7" ht="15">
      <c r="A6" s="15" t="s">
        <v>1006</v>
      </c>
      <c r="B6" s="16" t="s">
        <v>1007</v>
      </c>
      <c r="C6" s="17">
        <v>466</v>
      </c>
      <c r="D6" s="26" t="s">
        <v>1008</v>
      </c>
      <c r="E6" s="19" t="s">
        <v>1009</v>
      </c>
      <c r="F6" s="18"/>
      <c r="G6" s="18"/>
    </row>
    <row r="7" spans="1:7" ht="15">
      <c r="A7" s="15" t="s">
        <v>1010</v>
      </c>
      <c r="B7" s="16" t="s">
        <v>1011</v>
      </c>
      <c r="C7" s="17">
        <v>734</v>
      </c>
      <c r="D7" s="26" t="s">
        <v>1012</v>
      </c>
      <c r="E7" s="19" t="s">
        <v>1013</v>
      </c>
      <c r="F7" s="18"/>
      <c r="G7" s="18"/>
    </row>
    <row r="8" spans="1:7" ht="15">
      <c r="A8" s="15" t="s">
        <v>1014</v>
      </c>
      <c r="B8" s="16" t="s">
        <v>1015</v>
      </c>
      <c r="C8" s="17">
        <v>861</v>
      </c>
      <c r="D8" s="26"/>
      <c r="E8" s="19" t="s">
        <v>1016</v>
      </c>
      <c r="F8" s="18"/>
      <c r="G8" s="18"/>
    </row>
    <row r="9" spans="1:7" ht="15">
      <c r="A9" s="15" t="s">
        <v>1017</v>
      </c>
      <c r="B9" s="16" t="s">
        <v>1018</v>
      </c>
      <c r="C9" s="17">
        <v>123</v>
      </c>
      <c r="D9" s="26" t="s">
        <v>1019</v>
      </c>
      <c r="E9" s="19" t="s">
        <v>1020</v>
      </c>
      <c r="F9" s="18"/>
      <c r="G9" s="18"/>
    </row>
    <row r="10" spans="1:7" ht="15">
      <c r="A10" s="15" t="s">
        <v>1021</v>
      </c>
      <c r="B10" s="16" t="s">
        <v>1022</v>
      </c>
      <c r="C10" s="17">
        <v>1305</v>
      </c>
      <c r="D10" s="26"/>
      <c r="E10" s="19" t="s">
        <v>1023</v>
      </c>
      <c r="F10" s="18"/>
      <c r="G10" s="18"/>
    </row>
    <row r="11" spans="1:7" ht="15">
      <c r="A11" s="15" t="s">
        <v>1024</v>
      </c>
      <c r="B11" s="16" t="s">
        <v>1025</v>
      </c>
      <c r="C11" s="17">
        <v>2750</v>
      </c>
      <c r="D11" s="26" t="s">
        <v>1026</v>
      </c>
      <c r="E11" s="19" t="s">
        <v>1027</v>
      </c>
      <c r="F11" s="18"/>
      <c r="G11" s="18"/>
    </row>
    <row r="12" spans="1:7" ht="15">
      <c r="A12" s="15" t="s">
        <v>1028</v>
      </c>
      <c r="B12" s="16" t="s">
        <v>1029</v>
      </c>
      <c r="C12" s="17">
        <v>1463</v>
      </c>
      <c r="D12" s="26" t="s">
        <v>1030</v>
      </c>
      <c r="E12" s="19" t="s">
        <v>1031</v>
      </c>
      <c r="F12" s="18"/>
      <c r="G12" s="18"/>
    </row>
    <row r="13" spans="1:7" ht="15">
      <c r="A13" s="15" t="s">
        <v>1032</v>
      </c>
      <c r="B13" s="16" t="s">
        <v>1033</v>
      </c>
      <c r="C13" s="17">
        <v>31</v>
      </c>
      <c r="D13" s="26"/>
      <c r="E13" s="18" t="s">
        <v>1034</v>
      </c>
      <c r="F13" s="18"/>
      <c r="G13" s="18"/>
    </row>
    <row r="14" spans="1:7" ht="15">
      <c r="A14" s="15" t="s">
        <v>1035</v>
      </c>
      <c r="B14" s="16" t="s">
        <v>1036</v>
      </c>
      <c r="C14" s="17">
        <v>2135</v>
      </c>
      <c r="D14" s="26" t="s">
        <v>1037</v>
      </c>
      <c r="E14" s="19" t="s">
        <v>1038</v>
      </c>
      <c r="F14" s="18"/>
      <c r="G14" s="18"/>
    </row>
    <row r="15" spans="1:7" ht="15">
      <c r="A15" s="15" t="s">
        <v>1039</v>
      </c>
      <c r="B15" s="16" t="s">
        <v>1040</v>
      </c>
      <c r="C15" s="17">
        <v>1</v>
      </c>
      <c r="D15" s="26"/>
      <c r="E15" s="19" t="s">
        <v>1041</v>
      </c>
      <c r="F15" s="18"/>
      <c r="G15" s="18"/>
    </row>
    <row r="16" spans="1:7" ht="15">
      <c r="A16" s="15" t="s">
        <v>1042</v>
      </c>
      <c r="B16" s="16" t="s">
        <v>1043</v>
      </c>
      <c r="C16" s="17">
        <v>227</v>
      </c>
      <c r="D16" s="26"/>
      <c r="E16" s="18" t="s">
        <v>1044</v>
      </c>
      <c r="F16" s="18"/>
      <c r="G16" s="18"/>
    </row>
    <row r="17" spans="1:7" ht="15">
      <c r="A17" s="15" t="s">
        <v>1045</v>
      </c>
      <c r="B17" s="16" t="s">
        <v>1046</v>
      </c>
      <c r="C17" s="17">
        <v>3666</v>
      </c>
      <c r="D17" s="26"/>
      <c r="E17" s="18" t="s">
        <v>1044</v>
      </c>
      <c r="F17" s="18"/>
      <c r="G17" s="18"/>
    </row>
    <row r="18" spans="1:7" ht="15">
      <c r="A18" s="15" t="s">
        <v>1047</v>
      </c>
      <c r="B18" s="16" t="s">
        <v>1048</v>
      </c>
      <c r="C18" s="17">
        <v>13</v>
      </c>
      <c r="D18" s="26" t="s">
        <v>1049</v>
      </c>
      <c r="E18" s="19" t="s">
        <v>1050</v>
      </c>
      <c r="F18" s="18"/>
      <c r="G18" s="18"/>
    </row>
    <row r="19" spans="1:7" ht="15">
      <c r="A19" s="15" t="s">
        <v>1051</v>
      </c>
      <c r="B19" s="16" t="s">
        <v>1052</v>
      </c>
      <c r="C19" s="17">
        <v>504</v>
      </c>
      <c r="D19" s="26"/>
      <c r="E19" s="19" t="s">
        <v>1053</v>
      </c>
      <c r="F19" s="18"/>
      <c r="G19" s="18"/>
    </row>
    <row r="20" spans="1:7" ht="15">
      <c r="A20" s="15" t="s">
        <v>1054</v>
      </c>
      <c r="B20" s="16" t="s">
        <v>1055</v>
      </c>
      <c r="C20" s="17">
        <v>3969</v>
      </c>
      <c r="D20" s="26"/>
      <c r="E20" s="19" t="s">
        <v>1056</v>
      </c>
      <c r="F20" s="18"/>
      <c r="G20" s="18"/>
    </row>
    <row r="21" spans="1:7" ht="15">
      <c r="A21" s="15" t="s">
        <v>1057</v>
      </c>
      <c r="B21" s="16" t="s">
        <v>1058</v>
      </c>
      <c r="C21" s="17">
        <v>88</v>
      </c>
      <c r="D21" s="26" t="s">
        <v>1059</v>
      </c>
      <c r="E21" s="19" t="s">
        <v>1060</v>
      </c>
      <c r="F21" s="18"/>
      <c r="G21" s="18"/>
    </row>
    <row r="22" spans="1:7" ht="15">
      <c r="A22" s="15" t="s">
        <v>1061</v>
      </c>
      <c r="B22" s="16" t="s">
        <v>1062</v>
      </c>
      <c r="C22" s="17">
        <v>114</v>
      </c>
      <c r="D22" s="26"/>
      <c r="E22" s="19" t="s">
        <v>1063</v>
      </c>
      <c r="F22" s="18"/>
      <c r="G22" s="18"/>
    </row>
    <row r="23" spans="1:7" ht="15">
      <c r="A23" s="15" t="s">
        <v>1064</v>
      </c>
      <c r="B23" s="16" t="s">
        <v>1065</v>
      </c>
      <c r="C23" s="17">
        <v>8</v>
      </c>
      <c r="D23" s="26" t="s">
        <v>1066</v>
      </c>
      <c r="E23" s="19" t="s">
        <v>1067</v>
      </c>
      <c r="F23" s="18"/>
      <c r="G23" s="18"/>
    </row>
    <row r="24" spans="1:7" ht="15">
      <c r="A24" s="15" t="s">
        <v>1068</v>
      </c>
      <c r="B24" s="16" t="s">
        <v>1069</v>
      </c>
      <c r="C24" s="17">
        <v>3</v>
      </c>
      <c r="D24" s="26" t="s">
        <v>1070</v>
      </c>
      <c r="E24" s="19" t="s">
        <v>1071</v>
      </c>
      <c r="F24" s="18"/>
      <c r="G24" s="18"/>
    </row>
    <row r="25" spans="1:7" ht="15">
      <c r="A25" s="15" t="s">
        <v>1072</v>
      </c>
      <c r="B25" s="16" t="s">
        <v>1073</v>
      </c>
      <c r="C25" s="17">
        <v>3</v>
      </c>
      <c r="D25" s="26" t="s">
        <v>1074</v>
      </c>
      <c r="E25" s="19" t="s">
        <v>1074</v>
      </c>
      <c r="F25" s="18"/>
      <c r="G25" s="18"/>
    </row>
    <row r="26" spans="1:7" ht="15">
      <c r="A26" s="15" t="s">
        <v>1075</v>
      </c>
      <c r="B26" s="16" t="s">
        <v>1076</v>
      </c>
      <c r="C26" s="17">
        <v>216</v>
      </c>
      <c r="D26" s="26"/>
      <c r="E26" s="19" t="s">
        <v>1016</v>
      </c>
      <c r="F26" s="18"/>
      <c r="G26" s="18"/>
    </row>
    <row r="27" spans="1:7" ht="15">
      <c r="A27" s="15" t="s">
        <v>1077</v>
      </c>
      <c r="B27" s="16" t="s">
        <v>1078</v>
      </c>
      <c r="C27" s="17">
        <v>914</v>
      </c>
      <c r="D27" s="26" t="s">
        <v>1079</v>
      </c>
      <c r="E27" s="19" t="s">
        <v>1080</v>
      </c>
      <c r="F27" s="18"/>
      <c r="G27" s="18"/>
    </row>
    <row r="28" spans="1:7" ht="15">
      <c r="A28" s="15" t="s">
        <v>1081</v>
      </c>
      <c r="B28" s="16" t="s">
        <v>1082</v>
      </c>
      <c r="C28" s="17">
        <v>102</v>
      </c>
      <c r="D28" s="26"/>
      <c r="E28" s="19" t="s">
        <v>1083</v>
      </c>
      <c r="F28" s="18"/>
      <c r="G28" s="18"/>
    </row>
    <row r="29" spans="1:7" ht="15">
      <c r="A29" s="15" t="s">
        <v>1084</v>
      </c>
      <c r="B29" s="16" t="s">
        <v>1085</v>
      </c>
      <c r="C29" s="17">
        <v>1150</v>
      </c>
      <c r="D29" s="26"/>
      <c r="E29" s="19" t="s">
        <v>1086</v>
      </c>
      <c r="F29" s="18"/>
      <c r="G29" s="18"/>
    </row>
    <row r="30" spans="1:7" ht="15">
      <c r="A30" s="15" t="s">
        <v>1087</v>
      </c>
      <c r="B30" s="16" t="s">
        <v>1088</v>
      </c>
      <c r="C30" s="17">
        <v>322</v>
      </c>
      <c r="D30" s="26"/>
      <c r="E30" s="19" t="s">
        <v>1089</v>
      </c>
      <c r="F30" s="18"/>
      <c r="G30" s="18"/>
    </row>
    <row r="31" spans="1:7" ht="15">
      <c r="A31" s="15" t="s">
        <v>1090</v>
      </c>
      <c r="B31" s="16" t="s">
        <v>1091</v>
      </c>
      <c r="C31" s="17">
        <v>808</v>
      </c>
      <c r="D31" s="26"/>
      <c r="E31" s="19" t="s">
        <v>1044</v>
      </c>
      <c r="F31" s="18"/>
      <c r="G31" s="18"/>
    </row>
    <row r="32" spans="1:7" ht="15">
      <c r="A32" s="15" t="s">
        <v>1092</v>
      </c>
      <c r="B32" s="16" t="s">
        <v>1093</v>
      </c>
      <c r="C32" s="17">
        <v>3468</v>
      </c>
      <c r="D32" s="26" t="s">
        <v>1094</v>
      </c>
      <c r="E32" s="19" t="s">
        <v>1095</v>
      </c>
      <c r="F32" s="18"/>
      <c r="G32" s="18"/>
    </row>
    <row r="33" spans="1:7" ht="15">
      <c r="A33" s="15" t="s">
        <v>1096</v>
      </c>
      <c r="B33" s="16" t="s">
        <v>1097</v>
      </c>
      <c r="C33" s="17">
        <v>18</v>
      </c>
      <c r="D33" s="26" t="s">
        <v>1098</v>
      </c>
      <c r="E33" s="19" t="s">
        <v>1099</v>
      </c>
      <c r="F33" s="18"/>
      <c r="G33" s="18"/>
    </row>
    <row r="34" spans="1:7" ht="15">
      <c r="A34" s="15" t="s">
        <v>1100</v>
      </c>
      <c r="B34" s="16" t="s">
        <v>1101</v>
      </c>
      <c r="C34" s="17">
        <v>3846</v>
      </c>
      <c r="D34" s="26"/>
      <c r="E34" s="19" t="s">
        <v>1102</v>
      </c>
      <c r="F34" s="18"/>
      <c r="G34" s="18"/>
    </row>
    <row r="35" spans="1:7" ht="15">
      <c r="A35" s="15" t="s">
        <v>1103</v>
      </c>
      <c r="B35" s="16" t="s">
        <v>1104</v>
      </c>
      <c r="C35" s="17">
        <v>301</v>
      </c>
      <c r="D35" s="26"/>
      <c r="E35" s="19" t="s">
        <v>1105</v>
      </c>
      <c r="F35" s="18"/>
      <c r="G35" s="18"/>
    </row>
    <row r="36" spans="1:7" ht="15">
      <c r="A36" s="15" t="s">
        <v>1106</v>
      </c>
      <c r="B36" s="16" t="s">
        <v>1107</v>
      </c>
      <c r="C36" s="17">
        <v>2071</v>
      </c>
      <c r="D36" s="26" t="s">
        <v>1108</v>
      </c>
      <c r="E36" s="19" t="s">
        <v>1109</v>
      </c>
      <c r="F36" s="18"/>
      <c r="G36" s="18"/>
    </row>
    <row r="37" spans="1:7" ht="15">
      <c r="A37" s="15" t="s">
        <v>1110</v>
      </c>
      <c r="B37" s="16" t="s">
        <v>1111</v>
      </c>
      <c r="C37" s="17">
        <v>8</v>
      </c>
      <c r="D37" s="26"/>
      <c r="E37" s="19" t="s">
        <v>1044</v>
      </c>
      <c r="F37" s="18"/>
      <c r="G37" s="18"/>
    </row>
    <row r="38" spans="1:7" ht="15">
      <c r="A38" s="15" t="s">
        <v>1112</v>
      </c>
      <c r="B38" s="16" t="s">
        <v>1113</v>
      </c>
      <c r="C38" s="17">
        <v>1730</v>
      </c>
      <c r="D38" s="26"/>
      <c r="E38" s="19" t="s">
        <v>1044</v>
      </c>
      <c r="F38" s="18"/>
      <c r="G38" s="18"/>
    </row>
    <row r="39" spans="1:7" ht="15">
      <c r="A39" s="15" t="s">
        <v>1114</v>
      </c>
      <c r="B39" s="16" t="s">
        <v>1115</v>
      </c>
      <c r="C39" s="17">
        <v>60</v>
      </c>
      <c r="D39" s="26"/>
      <c r="E39" s="19" t="s">
        <v>1116</v>
      </c>
      <c r="F39" s="18"/>
      <c r="G39" s="18"/>
    </row>
    <row r="40" spans="1:7" ht="15">
      <c r="A40" s="15" t="s">
        <v>1117</v>
      </c>
      <c r="B40" s="16" t="s">
        <v>1118</v>
      </c>
      <c r="C40" s="17">
        <v>210</v>
      </c>
      <c r="D40" s="26" t="s">
        <v>585</v>
      </c>
      <c r="E40" s="19" t="s">
        <v>1119</v>
      </c>
      <c r="F40" s="18"/>
      <c r="G40" s="18"/>
    </row>
    <row r="41" spans="1:7" ht="15">
      <c r="A41" s="15" t="s">
        <v>1120</v>
      </c>
      <c r="B41" s="16" t="s">
        <v>1121</v>
      </c>
      <c r="C41" s="17">
        <v>574</v>
      </c>
      <c r="D41" s="26"/>
      <c r="E41" s="19" t="s">
        <v>1122</v>
      </c>
      <c r="F41" s="18"/>
      <c r="G41" s="18"/>
    </row>
    <row r="42" spans="1:7" ht="15">
      <c r="A42" s="15" t="s">
        <v>1123</v>
      </c>
      <c r="B42" s="16" t="s">
        <v>1124</v>
      </c>
      <c r="C42" s="17">
        <v>2721</v>
      </c>
      <c r="D42" s="26" t="s">
        <v>1125</v>
      </c>
      <c r="E42" s="19" t="s">
        <v>1126</v>
      </c>
      <c r="F42" s="18"/>
      <c r="G42" s="18"/>
    </row>
    <row r="43" spans="1:7" ht="15">
      <c r="A43" s="15" t="s">
        <v>1127</v>
      </c>
      <c r="B43" s="16" t="s">
        <v>1128</v>
      </c>
      <c r="C43" s="17">
        <v>3751</v>
      </c>
      <c r="D43" s="26"/>
      <c r="E43" s="19" t="s">
        <v>1044</v>
      </c>
      <c r="F43" s="18"/>
      <c r="G43" s="18"/>
    </row>
    <row r="44" spans="1:7" ht="15">
      <c r="A44" s="15" t="s">
        <v>1129</v>
      </c>
      <c r="B44" s="16" t="s">
        <v>1130</v>
      </c>
      <c r="C44" s="17">
        <v>28</v>
      </c>
      <c r="D44" s="26"/>
      <c r="E44" s="18" t="s">
        <v>1044</v>
      </c>
      <c r="F44" s="18"/>
      <c r="G44" s="18"/>
    </row>
    <row r="45" spans="1:7" ht="15">
      <c r="A45" s="15" t="s">
        <v>1131</v>
      </c>
      <c r="B45" s="16" t="s">
        <v>1132</v>
      </c>
      <c r="C45" s="17">
        <v>897</v>
      </c>
      <c r="D45" s="26"/>
      <c r="E45" s="18" t="s">
        <v>1044</v>
      </c>
      <c r="F45" s="18"/>
      <c r="G45" s="18"/>
    </row>
    <row r="46" spans="1:7" ht="15">
      <c r="A46" s="15" t="s">
        <v>1133</v>
      </c>
      <c r="B46" s="16" t="s">
        <v>1134</v>
      </c>
      <c r="C46" s="17">
        <v>1610</v>
      </c>
      <c r="D46" s="26"/>
      <c r="E46" s="19" t="s">
        <v>1135</v>
      </c>
      <c r="F46" s="18"/>
      <c r="G46" s="18"/>
    </row>
    <row r="47" spans="1:7" ht="15">
      <c r="A47" s="15" t="s">
        <v>1136</v>
      </c>
      <c r="B47" s="16" t="s">
        <v>1137</v>
      </c>
      <c r="C47" s="17">
        <v>2637</v>
      </c>
      <c r="D47" s="26" t="s">
        <v>1138</v>
      </c>
      <c r="E47" s="19" t="s">
        <v>1139</v>
      </c>
      <c r="F47" s="18"/>
      <c r="G47" s="18"/>
    </row>
    <row r="48" spans="1:7" ht="15">
      <c r="A48" s="15" t="s">
        <v>1140</v>
      </c>
      <c r="B48" s="16" t="s">
        <v>1141</v>
      </c>
      <c r="C48" s="17">
        <v>267</v>
      </c>
      <c r="D48" s="26" t="s">
        <v>1142</v>
      </c>
      <c r="E48" s="19" t="s">
        <v>1143</v>
      </c>
      <c r="F48" s="18"/>
      <c r="G48" s="18"/>
    </row>
    <row r="49" spans="1:7" ht="15">
      <c r="A49" s="15" t="s">
        <v>1144</v>
      </c>
      <c r="B49" s="16" t="s">
        <v>1145</v>
      </c>
      <c r="C49" s="17">
        <v>1727</v>
      </c>
      <c r="D49" s="26" t="s">
        <v>1146</v>
      </c>
      <c r="E49" s="19" t="s">
        <v>1147</v>
      </c>
      <c r="F49" s="18"/>
      <c r="G49" s="18"/>
    </row>
    <row r="50" spans="1:7" ht="15">
      <c r="A50" s="15" t="s">
        <v>1148</v>
      </c>
      <c r="B50" s="16" t="s">
        <v>1149</v>
      </c>
      <c r="C50" s="17">
        <v>967</v>
      </c>
      <c r="D50" s="26"/>
      <c r="E50" s="19" t="s">
        <v>1150</v>
      </c>
      <c r="F50" s="18"/>
      <c r="G50" s="18"/>
    </row>
    <row r="51" spans="1:7" ht="15">
      <c r="A51" s="15" t="s">
        <v>1151</v>
      </c>
      <c r="B51" s="16" t="s">
        <v>1152</v>
      </c>
      <c r="C51" s="17">
        <v>9</v>
      </c>
      <c r="D51" s="26"/>
      <c r="E51" s="18" t="s">
        <v>1044</v>
      </c>
      <c r="F51" s="18"/>
      <c r="G51" s="18"/>
    </row>
    <row r="52" spans="1:7" ht="15">
      <c r="A52" s="15" t="s">
        <v>1153</v>
      </c>
      <c r="B52" s="16" t="s">
        <v>1154</v>
      </c>
      <c r="C52" s="17">
        <v>2093</v>
      </c>
      <c r="D52" s="26" t="s">
        <v>1155</v>
      </c>
      <c r="E52" s="19" t="s">
        <v>1156</v>
      </c>
      <c r="F52" s="18"/>
      <c r="G52" s="18"/>
    </row>
    <row r="53" spans="1:7" ht="15">
      <c r="A53" s="15" t="s">
        <v>1157</v>
      </c>
      <c r="B53" s="16" t="s">
        <v>1158</v>
      </c>
      <c r="C53" s="17">
        <v>1644</v>
      </c>
      <c r="D53" s="26" t="s">
        <v>610</v>
      </c>
      <c r="E53" s="19" t="s">
        <v>1159</v>
      </c>
      <c r="F53" s="18"/>
      <c r="G53" s="18"/>
    </row>
    <row r="54" spans="1:7" ht="15">
      <c r="A54" s="15" t="s">
        <v>1160</v>
      </c>
      <c r="B54" s="16" t="s">
        <v>1161</v>
      </c>
      <c r="C54" s="17">
        <v>551</v>
      </c>
      <c r="D54" s="26" t="s">
        <v>1162</v>
      </c>
      <c r="E54" s="19" t="s">
        <v>1163</v>
      </c>
      <c r="F54" s="18"/>
      <c r="G54" s="18"/>
    </row>
    <row r="55" spans="1:7" ht="15">
      <c r="A55" s="15" t="s">
        <v>1164</v>
      </c>
      <c r="B55" s="16" t="s">
        <v>1165</v>
      </c>
      <c r="C55" s="17">
        <v>169</v>
      </c>
      <c r="D55" s="26"/>
      <c r="E55" s="19" t="s">
        <v>1166</v>
      </c>
      <c r="F55" s="18"/>
      <c r="G55" s="18"/>
    </row>
    <row r="56" spans="1:7" ht="15">
      <c r="A56" s="15" t="s">
        <v>1167</v>
      </c>
      <c r="B56" s="16" t="s">
        <v>1168</v>
      </c>
      <c r="C56" s="17">
        <v>2009</v>
      </c>
      <c r="D56" s="26" t="s">
        <v>1169</v>
      </c>
      <c r="E56" s="19" t="s">
        <v>1170</v>
      </c>
      <c r="F56" s="18"/>
      <c r="G56" s="18"/>
    </row>
    <row r="57" spans="1:7" ht="15">
      <c r="A57" s="15" t="s">
        <v>1171</v>
      </c>
      <c r="B57" s="16" t="s">
        <v>1172</v>
      </c>
      <c r="C57" s="17">
        <v>51</v>
      </c>
      <c r="D57" s="26" t="s">
        <v>1173</v>
      </c>
      <c r="E57" s="19" t="s">
        <v>1174</v>
      </c>
      <c r="F57" s="18"/>
      <c r="G57" s="18"/>
    </row>
    <row r="58" spans="1:7" ht="15">
      <c r="A58" s="15" t="s">
        <v>1175</v>
      </c>
      <c r="B58" s="16" t="s">
        <v>1176</v>
      </c>
      <c r="C58" s="17">
        <v>1</v>
      </c>
      <c r="D58" s="26" t="s">
        <v>1177</v>
      </c>
      <c r="E58" s="19" t="s">
        <v>1178</v>
      </c>
      <c r="F58" s="18"/>
      <c r="G58" s="18"/>
    </row>
    <row r="59" spans="1:7" ht="15">
      <c r="A59" s="15" t="s">
        <v>1179</v>
      </c>
      <c r="B59" s="16" t="s">
        <v>1180</v>
      </c>
      <c r="C59" s="17">
        <v>3551</v>
      </c>
      <c r="D59" s="26"/>
      <c r="E59" s="19" t="s">
        <v>1181</v>
      </c>
      <c r="F59" s="18"/>
      <c r="G59" s="18"/>
    </row>
    <row r="60" spans="1:7" ht="15">
      <c r="A60" s="15" t="s">
        <v>1182</v>
      </c>
      <c r="B60" s="16" t="s">
        <v>1183</v>
      </c>
      <c r="C60" s="17">
        <v>8</v>
      </c>
      <c r="D60" s="26"/>
      <c r="E60" s="19" t="s">
        <v>1184</v>
      </c>
      <c r="F60" s="18"/>
      <c r="G60" s="18"/>
    </row>
    <row r="61" spans="1:7" ht="15">
      <c r="A61" s="15" t="s">
        <v>1185</v>
      </c>
      <c r="B61" s="16" t="s">
        <v>1186</v>
      </c>
      <c r="C61" s="17">
        <v>91</v>
      </c>
      <c r="D61" s="26" t="s">
        <v>1187</v>
      </c>
      <c r="E61" s="19" t="s">
        <v>1188</v>
      </c>
      <c r="F61" s="18"/>
      <c r="G61" s="18"/>
    </row>
    <row r="62" spans="1:7" ht="15">
      <c r="A62" s="15" t="s">
        <v>1189</v>
      </c>
      <c r="B62" s="16" t="s">
        <v>1190</v>
      </c>
      <c r="C62" s="17">
        <v>1</v>
      </c>
      <c r="D62" s="26"/>
      <c r="E62" s="19" t="s">
        <v>1044</v>
      </c>
      <c r="F62" s="18"/>
      <c r="G62" s="18"/>
    </row>
    <row r="63" spans="1:7" ht="15">
      <c r="A63" s="15" t="s">
        <v>1191</v>
      </c>
      <c r="B63" s="16" t="s">
        <v>1192</v>
      </c>
      <c r="C63" s="17">
        <v>71</v>
      </c>
      <c r="D63" s="26" t="s">
        <v>1193</v>
      </c>
      <c r="E63" s="19" t="s">
        <v>1194</v>
      </c>
      <c r="F63" s="18"/>
      <c r="G63" s="18"/>
    </row>
    <row r="64" spans="1:7" ht="15">
      <c r="A64" s="15" t="s">
        <v>1195</v>
      </c>
      <c r="B64" s="16" t="s">
        <v>1196</v>
      </c>
      <c r="C64" s="17">
        <v>606</v>
      </c>
      <c r="D64" s="26" t="s">
        <v>1197</v>
      </c>
      <c r="E64" s="19" t="s">
        <v>1198</v>
      </c>
      <c r="F64" s="18"/>
      <c r="G64" s="18"/>
    </row>
    <row r="65" spans="1:7" ht="15">
      <c r="A65" s="15" t="s">
        <v>1199</v>
      </c>
      <c r="B65" s="16" t="s">
        <v>1200</v>
      </c>
      <c r="C65" s="17">
        <v>2085</v>
      </c>
      <c r="D65" s="26" t="s">
        <v>1201</v>
      </c>
      <c r="E65" s="19" t="s">
        <v>1202</v>
      </c>
      <c r="F65" s="18"/>
      <c r="G65" s="18"/>
    </row>
    <row r="66" spans="1:7" ht="15">
      <c r="A66" s="15" t="s">
        <v>1203</v>
      </c>
      <c r="B66" s="16" t="s">
        <v>1204</v>
      </c>
      <c r="C66" s="17">
        <v>71</v>
      </c>
      <c r="D66" s="26" t="s">
        <v>1205</v>
      </c>
      <c r="E66" s="19" t="s">
        <v>1206</v>
      </c>
      <c r="F66" s="18"/>
      <c r="G66" s="18"/>
    </row>
    <row r="67" spans="1:7" ht="15">
      <c r="A67" s="15" t="s">
        <v>1207</v>
      </c>
      <c r="B67" s="16" t="s">
        <v>1208</v>
      </c>
      <c r="C67" s="17">
        <v>1719</v>
      </c>
      <c r="D67" s="26" t="s">
        <v>1209</v>
      </c>
      <c r="E67" s="19" t="s">
        <v>1210</v>
      </c>
      <c r="F67" s="18"/>
      <c r="G67" s="18"/>
    </row>
    <row r="68" spans="1:7" ht="15">
      <c r="A68" s="15" t="s">
        <v>1211</v>
      </c>
      <c r="B68" s="16" t="s">
        <v>1212</v>
      </c>
      <c r="C68" s="17">
        <v>1037</v>
      </c>
      <c r="D68" s="26"/>
      <c r="E68" s="19" t="s">
        <v>1044</v>
      </c>
      <c r="F68" s="18"/>
      <c r="G68" s="18"/>
    </row>
    <row r="69" spans="1:7" ht="15">
      <c r="A69" s="15" t="s">
        <v>1213</v>
      </c>
      <c r="B69" s="16" t="s">
        <v>1214</v>
      </c>
      <c r="C69" s="17">
        <v>24</v>
      </c>
      <c r="D69" s="26"/>
      <c r="E69" s="19" t="s">
        <v>1215</v>
      </c>
      <c r="F69" s="18"/>
      <c r="G69" s="18"/>
    </row>
    <row r="70" spans="1:7" ht="15">
      <c r="A70" s="15" t="s">
        <v>1216</v>
      </c>
      <c r="B70" s="16" t="s">
        <v>1217</v>
      </c>
      <c r="C70" s="17">
        <v>380</v>
      </c>
      <c r="D70" s="26" t="s">
        <v>1218</v>
      </c>
      <c r="E70" s="19" t="s">
        <v>1219</v>
      </c>
      <c r="F70" s="18"/>
      <c r="G70" s="18"/>
    </row>
    <row r="71" spans="1:7" ht="15">
      <c r="A71" s="15" t="s">
        <v>1220</v>
      </c>
      <c r="B71" s="16" t="s">
        <v>1221</v>
      </c>
      <c r="C71" s="17">
        <v>3222</v>
      </c>
      <c r="D71" s="26"/>
      <c r="E71" s="19" t="s">
        <v>1222</v>
      </c>
      <c r="F71" s="18"/>
      <c r="G71" s="18"/>
    </row>
    <row r="72" spans="1:7" ht="15">
      <c r="A72" s="15" t="s">
        <v>1223</v>
      </c>
      <c r="B72" s="16" t="s">
        <v>1224</v>
      </c>
      <c r="C72" s="17">
        <v>3</v>
      </c>
      <c r="D72" s="26"/>
      <c r="E72" s="19" t="s">
        <v>1225</v>
      </c>
      <c r="F72" s="18"/>
      <c r="G72" s="18"/>
    </row>
    <row r="73" spans="1:7" ht="15">
      <c r="A73" s="15" t="s">
        <v>1226</v>
      </c>
      <c r="B73" s="16" t="s">
        <v>1227</v>
      </c>
      <c r="C73" s="17">
        <v>2468</v>
      </c>
      <c r="D73" s="26" t="s">
        <v>1228</v>
      </c>
      <c r="E73" s="19" t="s">
        <v>1229</v>
      </c>
      <c r="F73" s="18"/>
      <c r="G73" s="18"/>
    </row>
    <row r="74" spans="1:7" ht="15">
      <c r="A74" s="15" t="s">
        <v>1230</v>
      </c>
      <c r="B74" s="16" t="s">
        <v>1231</v>
      </c>
      <c r="C74" s="17">
        <v>945</v>
      </c>
      <c r="D74" s="26" t="s">
        <v>585</v>
      </c>
      <c r="E74" s="19" t="s">
        <v>1119</v>
      </c>
      <c r="F74" s="18"/>
      <c r="G74" s="18"/>
    </row>
    <row r="75" spans="1:7" ht="15">
      <c r="A75" s="15" t="s">
        <v>1232</v>
      </c>
      <c r="B75" s="16" t="s">
        <v>1233</v>
      </c>
      <c r="C75" s="17">
        <v>294</v>
      </c>
      <c r="D75" s="26"/>
      <c r="E75" s="19" t="s">
        <v>1234</v>
      </c>
      <c r="F75" s="18"/>
      <c r="G75" s="18"/>
    </row>
    <row r="76" spans="1:7" ht="15">
      <c r="A76" s="15" t="s">
        <v>1235</v>
      </c>
      <c r="B76" s="16" t="s">
        <v>1236</v>
      </c>
      <c r="C76" s="17">
        <v>3</v>
      </c>
      <c r="D76" s="26" t="s">
        <v>1237</v>
      </c>
      <c r="E76" s="19" t="s">
        <v>1238</v>
      </c>
      <c r="F76" s="18"/>
      <c r="G76" s="18"/>
    </row>
    <row r="77" spans="1:7" ht="15">
      <c r="A77" s="15" t="s">
        <v>1239</v>
      </c>
      <c r="B77" s="16" t="s">
        <v>1240</v>
      </c>
      <c r="C77" s="17">
        <v>1587</v>
      </c>
      <c r="D77" s="26"/>
      <c r="E77" s="19" t="s">
        <v>1241</v>
      </c>
      <c r="F77" s="18"/>
      <c r="G77" s="18"/>
    </row>
    <row r="78" spans="1:7" ht="15">
      <c r="A78" s="15" t="s">
        <v>1242</v>
      </c>
      <c r="B78" s="16" t="s">
        <v>1243</v>
      </c>
      <c r="C78" s="17">
        <v>1486</v>
      </c>
      <c r="D78" s="26"/>
      <c r="E78" s="19" t="s">
        <v>1244</v>
      </c>
      <c r="F78" s="18"/>
      <c r="G78" s="18"/>
    </row>
    <row r="79" spans="1:7" ht="15">
      <c r="A79" s="15" t="s">
        <v>1245</v>
      </c>
      <c r="B79" s="16" t="s">
        <v>1246</v>
      </c>
      <c r="C79" s="17">
        <v>579</v>
      </c>
      <c r="D79" s="26"/>
      <c r="E79" s="19" t="s">
        <v>1222</v>
      </c>
      <c r="F79" s="18"/>
      <c r="G79" s="18"/>
    </row>
    <row r="80" spans="1:7" ht="15">
      <c r="A80" s="15" t="s">
        <v>1247</v>
      </c>
      <c r="B80" s="16" t="s">
        <v>1248</v>
      </c>
      <c r="C80" s="17">
        <v>997</v>
      </c>
      <c r="D80" s="26"/>
      <c r="E80" s="19" t="s">
        <v>1249</v>
      </c>
      <c r="F80" s="18"/>
      <c r="G80" s="18"/>
    </row>
    <row r="81" spans="1:7" ht="15">
      <c r="A81" s="15" t="s">
        <v>1250</v>
      </c>
      <c r="B81" s="16" t="s">
        <v>1251</v>
      </c>
      <c r="C81" s="17">
        <v>44</v>
      </c>
      <c r="D81" s="26"/>
      <c r="E81" s="19" t="s">
        <v>1252</v>
      </c>
      <c r="F81" s="18"/>
      <c r="G81" s="18"/>
    </row>
    <row r="82" spans="1:7" ht="15">
      <c r="A82" s="15" t="s">
        <v>1253</v>
      </c>
      <c r="B82" s="16" t="s">
        <v>1254</v>
      </c>
      <c r="C82" s="17">
        <v>106</v>
      </c>
      <c r="D82" s="26"/>
      <c r="E82" s="19" t="s">
        <v>1255</v>
      </c>
      <c r="F82" s="18"/>
      <c r="G82" s="18"/>
    </row>
    <row r="83" spans="1:7" ht="15">
      <c r="A83" s="15" t="s">
        <v>1256</v>
      </c>
      <c r="B83" s="16" t="s">
        <v>1257</v>
      </c>
      <c r="C83" s="17">
        <v>68</v>
      </c>
      <c r="D83" s="26"/>
      <c r="E83" s="19" t="s">
        <v>1258</v>
      </c>
      <c r="F83" s="18"/>
      <c r="G83" s="18"/>
    </row>
    <row r="84" spans="1:7" ht="15">
      <c r="A84" s="15" t="s">
        <v>1259</v>
      </c>
      <c r="B84" s="16" t="s">
        <v>1260</v>
      </c>
      <c r="C84" s="17">
        <v>3</v>
      </c>
      <c r="D84" s="26"/>
      <c r="E84" s="19" t="s">
        <v>1261</v>
      </c>
      <c r="F84" s="18"/>
      <c r="G84" s="18"/>
    </row>
    <row r="85" spans="1:7" ht="15">
      <c r="A85" s="15" t="s">
        <v>1262</v>
      </c>
      <c r="B85" s="16" t="s">
        <v>1263</v>
      </c>
      <c r="C85" s="17">
        <v>10</v>
      </c>
      <c r="D85" s="26"/>
      <c r="E85" s="19" t="s">
        <v>1264</v>
      </c>
      <c r="F85" s="18"/>
      <c r="G85" s="18"/>
    </row>
    <row r="86" spans="1:7" ht="15">
      <c r="A86" s="15" t="s">
        <v>1265</v>
      </c>
      <c r="B86" s="16" t="s">
        <v>1266</v>
      </c>
      <c r="C86" s="17">
        <v>717</v>
      </c>
      <c r="D86" s="26"/>
      <c r="E86" s="19" t="s">
        <v>1267</v>
      </c>
      <c r="F86" s="18"/>
      <c r="G86" s="18"/>
    </row>
    <row r="87" spans="1:7" ht="15">
      <c r="A87" s="15" t="s">
        <v>1268</v>
      </c>
      <c r="B87" s="16" t="s">
        <v>1269</v>
      </c>
      <c r="C87" s="17">
        <v>1838</v>
      </c>
      <c r="D87" s="26"/>
      <c r="E87" s="19" t="s">
        <v>1270</v>
      </c>
      <c r="F87" s="18"/>
      <c r="G87" s="18"/>
    </row>
    <row r="88" spans="1:7" ht="15">
      <c r="A88" s="15" t="s">
        <v>1271</v>
      </c>
      <c r="B88" s="16" t="s">
        <v>1272</v>
      </c>
      <c r="C88" s="17">
        <v>394</v>
      </c>
      <c r="D88" s="26" t="s">
        <v>1273</v>
      </c>
      <c r="E88" s="19" t="s">
        <v>1274</v>
      </c>
      <c r="F88" s="18"/>
      <c r="G88" s="18"/>
    </row>
    <row r="89" spans="1:7" ht="15">
      <c r="A89" s="15" t="s">
        <v>1275</v>
      </c>
      <c r="B89" s="16" t="s">
        <v>1276</v>
      </c>
      <c r="C89" s="17">
        <v>8</v>
      </c>
      <c r="D89" s="26" t="s">
        <v>613</v>
      </c>
      <c r="E89" s="19" t="s">
        <v>1277</v>
      </c>
      <c r="F89" s="18"/>
      <c r="G89" s="18"/>
    </row>
    <row r="90" spans="1:7" ht="15">
      <c r="A90" s="15" t="s">
        <v>1278</v>
      </c>
      <c r="B90" s="16" t="s">
        <v>1279</v>
      </c>
      <c r="C90" s="17">
        <v>1948</v>
      </c>
      <c r="D90" s="26" t="s">
        <v>1280</v>
      </c>
      <c r="E90" s="19" t="s">
        <v>1281</v>
      </c>
      <c r="F90" s="18"/>
      <c r="G90" s="18"/>
    </row>
    <row r="91" spans="1:7" ht="15">
      <c r="A91" s="15" t="s">
        <v>1282</v>
      </c>
      <c r="B91" s="16" t="s">
        <v>1283</v>
      </c>
      <c r="C91" s="17">
        <v>1</v>
      </c>
      <c r="D91" s="26"/>
      <c r="E91" s="19" t="s">
        <v>1284</v>
      </c>
      <c r="F91" s="18"/>
      <c r="G91" s="18"/>
    </row>
    <row r="92" spans="1:7" ht="15">
      <c r="A92" s="15" t="s">
        <v>1285</v>
      </c>
      <c r="B92" s="16" t="s">
        <v>1286</v>
      </c>
      <c r="C92" s="17">
        <v>1249</v>
      </c>
      <c r="D92" s="26"/>
      <c r="E92" s="19" t="s">
        <v>1287</v>
      </c>
      <c r="F92" s="18"/>
      <c r="G92" s="18"/>
    </row>
    <row r="93" spans="1:7" ht="15">
      <c r="A93" s="15" t="s">
        <v>1288</v>
      </c>
      <c r="B93" s="16" t="s">
        <v>1289</v>
      </c>
      <c r="C93" s="17">
        <v>269</v>
      </c>
      <c r="D93" s="26"/>
      <c r="E93" s="19" t="s">
        <v>1290</v>
      </c>
      <c r="F93" s="18"/>
      <c r="G93" s="18"/>
    </row>
    <row r="94" spans="1:7" ht="15">
      <c r="A94" s="15" t="s">
        <v>1291</v>
      </c>
      <c r="B94" s="16" t="s">
        <v>1292</v>
      </c>
      <c r="C94" s="17">
        <v>19</v>
      </c>
      <c r="D94" s="26"/>
      <c r="E94" s="19" t="s">
        <v>1293</v>
      </c>
      <c r="F94" s="18"/>
      <c r="G94" s="18"/>
    </row>
    <row r="95" spans="1:7" ht="15">
      <c r="A95" s="15" t="s">
        <v>1294</v>
      </c>
      <c r="B95" s="16" t="s">
        <v>1295</v>
      </c>
      <c r="C95" s="17">
        <v>1</v>
      </c>
      <c r="D95" s="26" t="s">
        <v>585</v>
      </c>
      <c r="E95" s="19" t="s">
        <v>1119</v>
      </c>
      <c r="F95" s="18"/>
      <c r="G95" s="18"/>
    </row>
    <row r="96" spans="1:7" ht="15">
      <c r="A96" s="15" t="s">
        <v>1296</v>
      </c>
      <c r="B96" s="16" t="s">
        <v>1297</v>
      </c>
      <c r="C96" s="17">
        <v>31</v>
      </c>
      <c r="D96" s="26" t="s">
        <v>1298</v>
      </c>
      <c r="E96" s="19" t="s">
        <v>1299</v>
      </c>
      <c r="F96" s="18"/>
      <c r="G96" s="18"/>
    </row>
    <row r="97" spans="1:9" ht="15">
      <c r="A97" s="15" t="s">
        <v>1300</v>
      </c>
      <c r="B97" s="16" t="s">
        <v>1301</v>
      </c>
      <c r="C97" s="17">
        <v>357</v>
      </c>
      <c r="D97" s="26"/>
      <c r="E97" s="19" t="s">
        <v>1302</v>
      </c>
      <c r="F97" s="18"/>
      <c r="G97" s="18"/>
      <c r="H97" s="14"/>
      <c r="I97" s="14"/>
    </row>
    <row r="98" spans="1:9" ht="15">
      <c r="A98" s="15" t="s">
        <v>1303</v>
      </c>
      <c r="B98" s="16" t="s">
        <v>1304</v>
      </c>
      <c r="C98" s="17">
        <v>393</v>
      </c>
      <c r="D98" s="26" t="s">
        <v>1305</v>
      </c>
      <c r="E98" s="19" t="s">
        <v>1305</v>
      </c>
      <c r="F98" s="18"/>
      <c r="G98" s="18"/>
      <c r="H98" s="14"/>
      <c r="I98" s="14"/>
    </row>
    <row r="99" spans="1:9" ht="15">
      <c r="A99" s="15" t="s">
        <v>1306</v>
      </c>
      <c r="B99" s="16" t="s">
        <v>1307</v>
      </c>
      <c r="C99" s="17">
        <v>1310</v>
      </c>
      <c r="D99" s="26"/>
      <c r="E99" s="19" t="s">
        <v>1308</v>
      </c>
      <c r="F99" s="18"/>
      <c r="G99" s="18"/>
      <c r="H99" s="14"/>
      <c r="I99" s="14"/>
    </row>
    <row r="100" spans="1:9" ht="15">
      <c r="A100" s="15" t="s">
        <v>1309</v>
      </c>
      <c r="B100" s="16" t="s">
        <v>1310</v>
      </c>
      <c r="C100" s="17">
        <v>15</v>
      </c>
      <c r="D100" s="26"/>
      <c r="E100" s="19" t="s">
        <v>1311</v>
      </c>
      <c r="F100" s="18"/>
      <c r="G100" s="18"/>
      <c r="H100" s="14"/>
      <c r="I100" s="14"/>
    </row>
    <row r="101" spans="1:9" ht="15">
      <c r="A101" s="15" t="s">
        <v>1312</v>
      </c>
      <c r="B101" s="16" t="s">
        <v>1313</v>
      </c>
      <c r="C101" s="17">
        <v>312</v>
      </c>
      <c r="D101" s="26" t="s">
        <v>1314</v>
      </c>
      <c r="E101" s="19" t="s">
        <v>1315</v>
      </c>
      <c r="F101" s="18"/>
      <c r="G101" s="18"/>
      <c r="H101" s="18"/>
      <c r="I101" s="18"/>
    </row>
    <row r="102" spans="1:9" ht="15">
      <c r="A102" s="15" t="s">
        <v>1316</v>
      </c>
      <c r="B102" s="16" t="s">
        <v>1317</v>
      </c>
      <c r="C102" s="17">
        <v>1579</v>
      </c>
      <c r="D102" s="26" t="s">
        <v>1318</v>
      </c>
      <c r="E102" s="19" t="s">
        <v>1319</v>
      </c>
      <c r="F102" s="18"/>
      <c r="G102" s="18"/>
      <c r="H102" s="18"/>
      <c r="I102" s="18"/>
    </row>
    <row r="103" spans="1:9" ht="15">
      <c r="A103" s="15" t="s">
        <v>1320</v>
      </c>
      <c r="B103" s="16" t="s">
        <v>1321</v>
      </c>
      <c r="C103" s="17">
        <v>1810</v>
      </c>
      <c r="D103" s="26" t="s">
        <v>1322</v>
      </c>
      <c r="E103" s="19" t="s">
        <v>1322</v>
      </c>
      <c r="F103" s="18"/>
      <c r="G103" s="18"/>
      <c r="H103" s="18"/>
      <c r="I103" s="18"/>
    </row>
    <row r="104" spans="1:9" ht="15">
      <c r="A104" s="15" t="s">
        <v>1323</v>
      </c>
      <c r="B104" s="16" t="s">
        <v>1324</v>
      </c>
      <c r="C104" s="17">
        <v>709</v>
      </c>
      <c r="D104" s="26"/>
      <c r="E104" s="19" t="s">
        <v>1325</v>
      </c>
      <c r="F104" s="18"/>
      <c r="G104" s="18"/>
      <c r="H104" s="18"/>
      <c r="I104" s="18"/>
    </row>
    <row r="105" spans="1:9" ht="15">
      <c r="A105" s="15" t="s">
        <v>1326</v>
      </c>
      <c r="B105" s="16" t="s">
        <v>1327</v>
      </c>
      <c r="C105" s="17">
        <v>2035</v>
      </c>
      <c r="D105" s="26"/>
      <c r="E105" s="19" t="s">
        <v>1328</v>
      </c>
      <c r="F105" s="18"/>
      <c r="G105" s="18"/>
      <c r="H105" s="18"/>
      <c r="I105" s="18"/>
    </row>
    <row r="106" spans="1:9" ht="15">
      <c r="A106" s="15" t="s">
        <v>1329</v>
      </c>
      <c r="B106" s="16" t="s">
        <v>1330</v>
      </c>
      <c r="C106" s="17">
        <v>12</v>
      </c>
      <c r="D106" s="26"/>
      <c r="E106" s="19" t="s">
        <v>1222</v>
      </c>
      <c r="F106" s="18"/>
      <c r="G106" s="18"/>
      <c r="H106" s="18"/>
      <c r="I106" s="18"/>
    </row>
    <row r="107" spans="1:9" ht="15">
      <c r="A107" s="15" t="s">
        <v>1331</v>
      </c>
      <c r="B107" s="16" t="s">
        <v>1332</v>
      </c>
      <c r="C107" s="17">
        <v>237</v>
      </c>
      <c r="D107" s="26" t="s">
        <v>1333</v>
      </c>
      <c r="E107" s="19" t="s">
        <v>1334</v>
      </c>
      <c r="F107" s="18"/>
      <c r="G107" s="18"/>
      <c r="H107" s="18"/>
      <c r="I107" s="18"/>
    </row>
    <row r="108" spans="1:9" ht="15">
      <c r="A108" s="15" t="s">
        <v>1335</v>
      </c>
      <c r="B108" s="16" t="s">
        <v>1336</v>
      </c>
      <c r="C108" s="17">
        <v>2547</v>
      </c>
      <c r="D108" s="26" t="s">
        <v>1337</v>
      </c>
      <c r="E108" s="19" t="s">
        <v>1338</v>
      </c>
      <c r="F108" s="18"/>
      <c r="G108" s="18"/>
      <c r="H108" s="18"/>
      <c r="I108" s="18"/>
    </row>
    <row r="109" spans="1:9" ht="15">
      <c r="A109" s="15" t="s">
        <v>1339</v>
      </c>
      <c r="B109" s="16" t="s">
        <v>1340</v>
      </c>
      <c r="C109" s="17">
        <v>1820</v>
      </c>
      <c r="D109" s="26"/>
      <c r="E109" s="19" t="s">
        <v>1341</v>
      </c>
      <c r="F109" s="18"/>
      <c r="G109" s="18"/>
      <c r="H109" s="18"/>
      <c r="I109" s="18"/>
    </row>
    <row r="110" spans="1:9" ht="15">
      <c r="A110" s="15" t="s">
        <v>1342</v>
      </c>
      <c r="B110" s="16" t="s">
        <v>1343</v>
      </c>
      <c r="C110" s="17">
        <v>200</v>
      </c>
      <c r="D110" s="26"/>
      <c r="E110" s="19" t="s">
        <v>1344</v>
      </c>
      <c r="F110" s="18"/>
      <c r="G110" s="18"/>
      <c r="H110" s="18"/>
      <c r="I110" s="18"/>
    </row>
    <row r="111" spans="1:9" ht="15">
      <c r="A111" s="15" t="s">
        <v>1345</v>
      </c>
      <c r="B111" s="16" t="s">
        <v>1346</v>
      </c>
      <c r="C111" s="17">
        <v>106</v>
      </c>
      <c r="D111" s="26" t="s">
        <v>1347</v>
      </c>
      <c r="E111" s="19" t="s">
        <v>1348</v>
      </c>
      <c r="F111" s="18"/>
      <c r="G111" s="18"/>
      <c r="H111" s="18"/>
      <c r="I111" s="18"/>
    </row>
    <row r="112" spans="1:9" ht="15">
      <c r="A112" s="15" t="s">
        <v>1349</v>
      </c>
      <c r="B112" s="16" t="s">
        <v>1350</v>
      </c>
      <c r="C112" s="17">
        <v>1145</v>
      </c>
      <c r="D112" s="26" t="s">
        <v>1351</v>
      </c>
      <c r="E112" s="19" t="s">
        <v>1352</v>
      </c>
      <c r="F112" s="18"/>
      <c r="G112" s="18"/>
      <c r="H112" s="18"/>
      <c r="I112" s="18"/>
    </row>
    <row r="113" spans="1:9" ht="15">
      <c r="A113" s="15" t="s">
        <v>1353</v>
      </c>
      <c r="B113" s="16" t="s">
        <v>1354</v>
      </c>
      <c r="C113" s="17">
        <v>477</v>
      </c>
      <c r="D113" s="26" t="s">
        <v>1355</v>
      </c>
      <c r="E113" s="19" t="s">
        <v>1356</v>
      </c>
      <c r="F113" s="18"/>
      <c r="G113" s="18"/>
      <c r="H113" s="18"/>
      <c r="I113" s="18"/>
    </row>
    <row r="114" spans="1:9" ht="15">
      <c r="A114" s="15" t="s">
        <v>1357</v>
      </c>
      <c r="B114" s="16" t="s">
        <v>1358</v>
      </c>
      <c r="C114" s="17">
        <v>808</v>
      </c>
      <c r="D114" s="26"/>
      <c r="E114" s="18" t="s">
        <v>1044</v>
      </c>
      <c r="F114" s="18"/>
      <c r="G114" s="18"/>
      <c r="H114" s="18"/>
      <c r="I114" s="18"/>
    </row>
    <row r="115" spans="1:9" ht="15">
      <c r="A115" s="15" t="s">
        <v>1359</v>
      </c>
      <c r="B115" s="16" t="s">
        <v>1360</v>
      </c>
      <c r="C115" s="17">
        <v>2158</v>
      </c>
      <c r="D115" s="26"/>
      <c r="E115" s="19" t="s">
        <v>1116</v>
      </c>
      <c r="F115" s="18"/>
      <c r="G115" s="18"/>
      <c r="H115" s="18"/>
      <c r="I115" s="18"/>
    </row>
    <row r="116" spans="1:9" ht="15">
      <c r="A116" s="15" t="s">
        <v>1361</v>
      </c>
      <c r="B116" s="16" t="s">
        <v>1362</v>
      </c>
      <c r="C116" s="17">
        <v>508</v>
      </c>
      <c r="D116" s="26" t="s">
        <v>1363</v>
      </c>
      <c r="E116" s="19" t="s">
        <v>1364</v>
      </c>
      <c r="F116" s="18"/>
      <c r="G116" s="18"/>
      <c r="H116" s="18"/>
      <c r="I116" s="18"/>
    </row>
    <row r="117" spans="1:9" ht="15">
      <c r="A117" s="15" t="s">
        <v>1365</v>
      </c>
      <c r="B117" s="16" t="s">
        <v>1366</v>
      </c>
      <c r="C117" s="17">
        <v>148</v>
      </c>
      <c r="D117" s="26"/>
      <c r="E117" s="19" t="s">
        <v>1367</v>
      </c>
      <c r="F117" s="18"/>
      <c r="G117" s="18"/>
      <c r="H117" s="18"/>
      <c r="I117" s="18"/>
    </row>
    <row r="118" spans="1:9" ht="15">
      <c r="A118" s="15" t="s">
        <v>1368</v>
      </c>
      <c r="B118" s="16" t="s">
        <v>1369</v>
      </c>
      <c r="C118" s="17">
        <v>1666</v>
      </c>
      <c r="D118" s="26"/>
      <c r="E118" s="19" t="s">
        <v>1370</v>
      </c>
      <c r="F118" s="18"/>
      <c r="G118" s="18"/>
      <c r="H118" s="18"/>
      <c r="I118" s="18"/>
    </row>
    <row r="119" spans="1:9" ht="15">
      <c r="A119" s="15" t="s">
        <v>1371</v>
      </c>
      <c r="B119" s="16" t="s">
        <v>1372</v>
      </c>
      <c r="C119" s="17">
        <v>41</v>
      </c>
      <c r="D119" s="26" t="s">
        <v>1373</v>
      </c>
      <c r="E119" s="19" t="s">
        <v>1374</v>
      </c>
      <c r="F119" s="18"/>
      <c r="G119" s="18"/>
      <c r="H119" s="18"/>
      <c r="I119" s="18"/>
    </row>
    <row r="120" spans="1:9" ht="15">
      <c r="A120" s="15" t="s">
        <v>1375</v>
      </c>
      <c r="B120" s="16" t="s">
        <v>1376</v>
      </c>
      <c r="C120" s="17">
        <v>20</v>
      </c>
      <c r="D120" s="26"/>
      <c r="E120" s="19" t="s">
        <v>1377</v>
      </c>
      <c r="F120" s="18"/>
      <c r="G120" s="18"/>
      <c r="H120" s="18"/>
      <c r="I120" s="18"/>
    </row>
    <row r="121" spans="1:9" ht="15">
      <c r="A121" s="15" t="s">
        <v>1378</v>
      </c>
      <c r="B121" s="16" t="s">
        <v>1379</v>
      </c>
      <c r="C121" s="17">
        <v>1822</v>
      </c>
      <c r="D121" s="26"/>
      <c r="E121" s="19" t="s">
        <v>1367</v>
      </c>
      <c r="F121" s="18"/>
      <c r="G121" s="18"/>
      <c r="H121" s="18"/>
      <c r="I121" s="18"/>
    </row>
    <row r="122" spans="1:9" ht="15">
      <c r="A122" s="15" t="s">
        <v>1380</v>
      </c>
      <c r="B122" s="16" t="s">
        <v>1381</v>
      </c>
      <c r="C122" s="17">
        <v>868</v>
      </c>
      <c r="D122" s="26" t="s">
        <v>1382</v>
      </c>
      <c r="E122" s="19" t="s">
        <v>1382</v>
      </c>
      <c r="F122" s="18"/>
      <c r="G122" s="18"/>
      <c r="H122" s="18"/>
      <c r="I122" s="18"/>
    </row>
    <row r="123" spans="1:9" ht="15">
      <c r="A123" s="15" t="s">
        <v>1383</v>
      </c>
      <c r="B123" s="16" t="s">
        <v>1384</v>
      </c>
      <c r="C123" s="17">
        <v>3742</v>
      </c>
      <c r="D123" s="26"/>
      <c r="E123" s="19" t="s">
        <v>1116</v>
      </c>
      <c r="F123" s="18"/>
      <c r="G123" s="18"/>
      <c r="H123" s="18"/>
      <c r="I123" s="18"/>
    </row>
    <row r="124" spans="1:9" ht="15">
      <c r="A124" s="15" t="s">
        <v>1385</v>
      </c>
      <c r="B124" s="16" t="s">
        <v>1386</v>
      </c>
      <c r="C124" s="17">
        <v>67</v>
      </c>
      <c r="D124" s="26"/>
      <c r="E124" s="19" t="s">
        <v>1387</v>
      </c>
      <c r="F124" s="18"/>
      <c r="G124" s="18"/>
      <c r="H124" s="18"/>
      <c r="I124" s="18"/>
    </row>
    <row r="125" spans="1:9" ht="15">
      <c r="A125" s="15" t="s">
        <v>1388</v>
      </c>
      <c r="B125" s="16" t="s">
        <v>1389</v>
      </c>
      <c r="C125" s="17">
        <v>256</v>
      </c>
      <c r="D125" s="26"/>
      <c r="E125" s="19" t="s">
        <v>1390</v>
      </c>
      <c r="F125" s="18"/>
      <c r="G125" s="18"/>
      <c r="H125" s="18"/>
      <c r="I125" s="18"/>
    </row>
    <row r="126" spans="1:9" ht="15">
      <c r="A126" s="15" t="s">
        <v>1391</v>
      </c>
      <c r="B126" s="16" t="s">
        <v>1392</v>
      </c>
      <c r="C126" s="17">
        <v>2051</v>
      </c>
      <c r="D126" s="26"/>
      <c r="E126" s="19" t="s">
        <v>1393</v>
      </c>
      <c r="F126" s="18"/>
      <c r="G126" s="18"/>
      <c r="H126" s="18"/>
      <c r="I126" s="18"/>
    </row>
    <row r="127" spans="1:9" ht="15">
      <c r="A127" s="15" t="s">
        <v>1394</v>
      </c>
      <c r="B127" s="16" t="s">
        <v>1395</v>
      </c>
      <c r="C127" s="17">
        <v>2124</v>
      </c>
      <c r="D127" s="26"/>
      <c r="E127" s="19" t="s">
        <v>1396</v>
      </c>
      <c r="F127" s="18"/>
      <c r="G127" s="18"/>
      <c r="H127" s="18"/>
      <c r="I127" s="18"/>
    </row>
    <row r="128" spans="1:9" ht="15">
      <c r="A128" s="15" t="s">
        <v>1397</v>
      </c>
      <c r="B128" s="16" t="s">
        <v>1398</v>
      </c>
      <c r="C128" s="17">
        <v>3788</v>
      </c>
      <c r="D128" s="26" t="s">
        <v>1399</v>
      </c>
      <c r="E128" s="19" t="s">
        <v>1400</v>
      </c>
      <c r="F128" s="18"/>
      <c r="G128" s="18"/>
      <c r="H128" s="18"/>
      <c r="I128" s="18"/>
    </row>
    <row r="129" spans="1:9" ht="15">
      <c r="A129" s="15" t="s">
        <v>1401</v>
      </c>
      <c r="B129" s="16" t="s">
        <v>1402</v>
      </c>
      <c r="C129" s="17">
        <v>120</v>
      </c>
      <c r="D129" s="26" t="s">
        <v>1403</v>
      </c>
      <c r="E129" s="19" t="s">
        <v>1404</v>
      </c>
      <c r="F129" s="18"/>
      <c r="G129" s="18"/>
      <c r="H129" s="18"/>
      <c r="I129" s="18"/>
    </row>
    <row r="130" spans="1:9" ht="15">
      <c r="A130" s="15" t="s">
        <v>1405</v>
      </c>
      <c r="B130" s="16" t="s">
        <v>1406</v>
      </c>
      <c r="C130" s="17">
        <v>37</v>
      </c>
      <c r="D130" s="26" t="s">
        <v>1407</v>
      </c>
      <c r="E130" s="19" t="s">
        <v>1408</v>
      </c>
      <c r="F130" s="18"/>
      <c r="G130" s="18"/>
      <c r="H130" s="18"/>
      <c r="I130" s="18"/>
    </row>
    <row r="131" spans="1:9" ht="15">
      <c r="A131" s="15" t="s">
        <v>1409</v>
      </c>
      <c r="B131" s="16" t="s">
        <v>1410</v>
      </c>
      <c r="C131" s="17">
        <v>393</v>
      </c>
      <c r="D131" s="26"/>
      <c r="E131" s="19" t="s">
        <v>1411</v>
      </c>
      <c r="F131" s="18"/>
      <c r="G131" s="18"/>
      <c r="H131" s="18"/>
      <c r="I131" s="18"/>
    </row>
    <row r="132" spans="1:9" ht="15">
      <c r="A132" s="15" t="s">
        <v>1412</v>
      </c>
      <c r="B132" s="16" t="s">
        <v>1413</v>
      </c>
      <c r="C132" s="17">
        <v>6</v>
      </c>
      <c r="D132" s="26"/>
      <c r="E132" s="19" t="s">
        <v>1414</v>
      </c>
      <c r="F132" s="18"/>
      <c r="G132" s="18"/>
      <c r="H132" s="18"/>
      <c r="I132" s="18"/>
    </row>
    <row r="133" spans="1:9" ht="15">
      <c r="A133" s="15" t="s">
        <v>1415</v>
      </c>
      <c r="B133" s="16" t="s">
        <v>1416</v>
      </c>
      <c r="C133" s="17">
        <v>1298</v>
      </c>
      <c r="D133" s="26"/>
      <c r="E133" s="19" t="s">
        <v>1116</v>
      </c>
      <c r="F133" s="18"/>
      <c r="G133" s="18"/>
      <c r="H133" s="18"/>
      <c r="I133" s="18"/>
    </row>
    <row r="134" spans="1:9" ht="15">
      <c r="A134" s="15" t="s">
        <v>1417</v>
      </c>
      <c r="B134" s="16" t="s">
        <v>1418</v>
      </c>
      <c r="C134" s="17">
        <v>318</v>
      </c>
      <c r="D134" s="26" t="s">
        <v>1419</v>
      </c>
      <c r="E134" s="19" t="s">
        <v>1420</v>
      </c>
      <c r="F134" s="18"/>
      <c r="G134" s="18"/>
      <c r="H134" s="18"/>
      <c r="I134" s="18"/>
    </row>
    <row r="135" spans="1:9" ht="15">
      <c r="A135" s="15" t="s">
        <v>1421</v>
      </c>
      <c r="B135" s="16" t="s">
        <v>1422</v>
      </c>
      <c r="C135" s="17">
        <v>3500</v>
      </c>
      <c r="D135" s="26"/>
      <c r="E135" s="19" t="s">
        <v>1423</v>
      </c>
      <c r="F135" s="18"/>
      <c r="G135" s="18"/>
      <c r="H135" s="18"/>
      <c r="I135" s="18"/>
    </row>
    <row r="136" spans="1:9" ht="15">
      <c r="A136" s="15" t="s">
        <v>1424</v>
      </c>
      <c r="B136" s="16" t="s">
        <v>1425</v>
      </c>
      <c r="C136" s="17">
        <v>1475</v>
      </c>
      <c r="D136" s="26" t="s">
        <v>1426</v>
      </c>
      <c r="E136" s="19" t="s">
        <v>1427</v>
      </c>
      <c r="F136" s="18"/>
      <c r="G136" s="18"/>
      <c r="H136" s="18"/>
      <c r="I136" s="18"/>
    </row>
    <row r="137" spans="1:9" ht="15">
      <c r="A137" s="15" t="s">
        <v>1428</v>
      </c>
      <c r="B137" s="16" t="s">
        <v>1429</v>
      </c>
      <c r="C137" s="17">
        <v>1731</v>
      </c>
      <c r="D137" s="26" t="s">
        <v>1430</v>
      </c>
      <c r="E137" s="19" t="s">
        <v>1431</v>
      </c>
      <c r="F137" s="18"/>
      <c r="G137" s="18"/>
      <c r="H137" s="18"/>
      <c r="I137" s="18"/>
    </row>
    <row r="138" spans="1:9" ht="15">
      <c r="A138" s="15" t="s">
        <v>1432</v>
      </c>
      <c r="B138" s="16" t="s">
        <v>1433</v>
      </c>
      <c r="C138" s="17">
        <v>1168</v>
      </c>
      <c r="D138" s="26"/>
      <c r="E138" s="19" t="s">
        <v>1434</v>
      </c>
      <c r="F138" s="18"/>
      <c r="G138" s="18"/>
      <c r="H138" s="18"/>
      <c r="I138" s="18"/>
    </row>
    <row r="139" spans="1:9" ht="15">
      <c r="A139" s="15" t="s">
        <v>1435</v>
      </c>
      <c r="B139" s="16" t="s">
        <v>1436</v>
      </c>
      <c r="C139" s="17">
        <v>58</v>
      </c>
      <c r="D139" s="26"/>
      <c r="E139" s="19" t="s">
        <v>1437</v>
      </c>
      <c r="F139" s="18"/>
      <c r="G139" s="18"/>
      <c r="H139" s="18"/>
      <c r="I139" s="18"/>
    </row>
    <row r="140" spans="1:9" ht="15">
      <c r="A140" s="15" t="s">
        <v>1438</v>
      </c>
      <c r="B140" s="16" t="s">
        <v>1439</v>
      </c>
      <c r="C140" s="17">
        <v>85</v>
      </c>
      <c r="D140" s="26"/>
      <c r="E140" s="19" t="s">
        <v>1440</v>
      </c>
      <c r="F140" s="18"/>
      <c r="G140" s="18"/>
      <c r="H140" s="18"/>
      <c r="I140" s="18"/>
    </row>
    <row r="141" spans="1:9" ht="15">
      <c r="A141" s="15" t="s">
        <v>1441</v>
      </c>
      <c r="B141" s="16" t="s">
        <v>1442</v>
      </c>
      <c r="C141" s="17">
        <v>1953</v>
      </c>
      <c r="D141" s="26"/>
      <c r="E141" s="19" t="s">
        <v>1443</v>
      </c>
      <c r="F141" s="18"/>
      <c r="G141" s="18"/>
      <c r="H141" s="18"/>
      <c r="I141" s="18"/>
    </row>
    <row r="142" spans="1:9" ht="15">
      <c r="A142" s="15" t="s">
        <v>1441</v>
      </c>
      <c r="B142" s="16" t="s">
        <v>1444</v>
      </c>
      <c r="C142" s="17">
        <v>1943</v>
      </c>
      <c r="D142" s="26"/>
      <c r="E142" s="19" t="s">
        <v>1443</v>
      </c>
      <c r="F142" s="18"/>
      <c r="G142" s="18"/>
      <c r="H142" s="18"/>
      <c r="I142" s="18"/>
    </row>
    <row r="143" spans="1:9" ht="15">
      <c r="A143" s="15" t="s">
        <v>1445</v>
      </c>
      <c r="B143" s="16" t="s">
        <v>1446</v>
      </c>
      <c r="C143" s="17">
        <v>2835</v>
      </c>
      <c r="D143" s="26" t="s">
        <v>1447</v>
      </c>
      <c r="E143" s="19" t="s">
        <v>1448</v>
      </c>
      <c r="F143" s="18"/>
      <c r="G143" s="18"/>
      <c r="H143" s="18"/>
      <c r="I143" s="18"/>
    </row>
    <row r="144" spans="1:9" ht="15">
      <c r="A144" s="15" t="s">
        <v>1449</v>
      </c>
      <c r="B144" s="16" t="s">
        <v>1450</v>
      </c>
      <c r="C144" s="17">
        <v>9</v>
      </c>
      <c r="D144" s="26"/>
      <c r="E144" s="19" t="s">
        <v>1451</v>
      </c>
      <c r="F144" s="18"/>
      <c r="G144" s="18"/>
      <c r="H144" s="18"/>
      <c r="I144" s="18"/>
    </row>
    <row r="145" spans="1:9" ht="15">
      <c r="A145" s="15" t="s">
        <v>1452</v>
      </c>
      <c r="B145" s="16" t="s">
        <v>1453</v>
      </c>
      <c r="C145" s="17">
        <v>438</v>
      </c>
      <c r="D145" s="26"/>
      <c r="E145" s="19" t="s">
        <v>1454</v>
      </c>
      <c r="F145" s="18"/>
      <c r="G145" s="18"/>
      <c r="H145" s="18"/>
      <c r="I145" s="18"/>
    </row>
    <row r="146" spans="1:9" ht="15">
      <c r="A146" s="15" t="s">
        <v>1455</v>
      </c>
      <c r="B146" s="16" t="s">
        <v>1456</v>
      </c>
      <c r="C146" s="17">
        <v>719</v>
      </c>
      <c r="D146" s="26" t="s">
        <v>1457</v>
      </c>
      <c r="E146" s="19" t="s">
        <v>1458</v>
      </c>
      <c r="F146" s="18"/>
      <c r="G146" s="18"/>
      <c r="H146" s="18"/>
      <c r="I146" s="18"/>
    </row>
    <row r="147" spans="1:9" ht="15">
      <c r="A147" s="15" t="s">
        <v>1459</v>
      </c>
      <c r="B147" s="16" t="s">
        <v>1460</v>
      </c>
      <c r="C147" s="17">
        <v>911</v>
      </c>
      <c r="D147" s="26" t="s">
        <v>1461</v>
      </c>
      <c r="E147" s="19" t="s">
        <v>1462</v>
      </c>
      <c r="F147" s="18"/>
      <c r="G147" s="18"/>
      <c r="H147" s="18"/>
      <c r="I147" s="18"/>
    </row>
    <row r="148" spans="1:9" ht="15">
      <c r="A148" s="15" t="s">
        <v>1463</v>
      </c>
      <c r="B148" s="16" t="s">
        <v>1464</v>
      </c>
      <c r="C148" s="17">
        <v>585</v>
      </c>
      <c r="D148" s="26"/>
      <c r="E148" s="19" t="s">
        <v>1465</v>
      </c>
      <c r="F148" s="18"/>
      <c r="G148" s="18"/>
      <c r="H148" s="18"/>
      <c r="I148" s="18"/>
    </row>
    <row r="149" spans="1:9" ht="15">
      <c r="A149" s="15" t="s">
        <v>1466</v>
      </c>
      <c r="B149" s="16" t="s">
        <v>1467</v>
      </c>
      <c r="C149" s="17">
        <v>1941</v>
      </c>
      <c r="D149" s="26" t="s">
        <v>1468</v>
      </c>
      <c r="E149" s="19" t="s">
        <v>1469</v>
      </c>
      <c r="F149" s="18"/>
      <c r="G149" s="18"/>
      <c r="H149" s="18"/>
      <c r="I149" s="18"/>
    </row>
    <row r="150" spans="1:9" ht="15">
      <c r="A150" s="15" t="s">
        <v>1470</v>
      </c>
      <c r="B150" s="16" t="s">
        <v>1471</v>
      </c>
      <c r="C150" s="17">
        <v>594</v>
      </c>
      <c r="D150" s="26"/>
      <c r="E150" s="19" t="s">
        <v>1472</v>
      </c>
      <c r="F150" s="18"/>
      <c r="G150" s="18"/>
      <c r="H150" s="18"/>
      <c r="I150" s="18"/>
    </row>
    <row r="151" spans="1:9" ht="15">
      <c r="A151" s="15" t="s">
        <v>1473</v>
      </c>
      <c r="B151" s="16" t="s">
        <v>1474</v>
      </c>
      <c r="C151" s="17">
        <v>1</v>
      </c>
      <c r="D151" s="26" t="s">
        <v>1475</v>
      </c>
      <c r="E151" s="19" t="s">
        <v>1476</v>
      </c>
      <c r="F151" s="18"/>
      <c r="G151" s="18"/>
      <c r="H151" s="18"/>
      <c r="I151" s="18"/>
    </row>
    <row r="152" spans="1:9" ht="15">
      <c r="A152" s="15" t="s">
        <v>1477</v>
      </c>
      <c r="B152" s="16" t="s">
        <v>1478</v>
      </c>
      <c r="C152" s="17">
        <v>19</v>
      </c>
      <c r="D152" s="26" t="s">
        <v>1479</v>
      </c>
      <c r="E152" s="19" t="s">
        <v>1480</v>
      </c>
      <c r="F152" s="18"/>
      <c r="G152" s="18"/>
      <c r="H152" s="18"/>
      <c r="I152" s="18"/>
    </row>
    <row r="153" spans="1:9" ht="15">
      <c r="A153" s="15" t="s">
        <v>1481</v>
      </c>
      <c r="B153" s="16" t="s">
        <v>1482</v>
      </c>
      <c r="C153" s="20">
        <v>75</v>
      </c>
      <c r="D153" s="27"/>
      <c r="E153" s="21" t="s">
        <v>1293</v>
      </c>
      <c r="F153" s="14"/>
      <c r="G153" s="14"/>
      <c r="H153" s="14"/>
      <c r="I153" s="14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</vt:lpstr>
      <vt:lpstr>Table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11-03T08:45:23Z</dcterms:created>
  <dcterms:modified xsi:type="dcterms:W3CDTF">2017-06-20T09:51:08Z</dcterms:modified>
</cp:coreProperties>
</file>